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Dropbox\Manuscripts\Mweru\SecondResubmission\SupplementaryData\"/>
    </mc:Choice>
  </mc:AlternateContent>
  <bookViews>
    <workbookView xWindow="0" yWindow="0" windowWidth="23040" windowHeight="9192"/>
  </bookViews>
  <sheets>
    <sheet name="TableS8" sheetId="1" r:id="rId1"/>
  </sheet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6" i="1" l="1"/>
  <c r="T6" i="1"/>
  <c r="S7" i="1"/>
  <c r="T7" i="1"/>
  <c r="S8" i="1"/>
  <c r="T8" i="1"/>
  <c r="S9" i="1"/>
  <c r="T9" i="1"/>
  <c r="S10" i="1"/>
  <c r="T10" i="1"/>
  <c r="S11" i="1"/>
  <c r="T11" i="1"/>
  <c r="S12" i="1"/>
  <c r="T12" i="1"/>
  <c r="S18" i="1"/>
  <c r="T18" i="1"/>
  <c r="S19" i="1"/>
  <c r="T19" i="1"/>
  <c r="S20" i="1"/>
  <c r="T20" i="1"/>
  <c r="S21" i="1"/>
  <c r="T21" i="1"/>
  <c r="S22" i="1"/>
  <c r="T22" i="1"/>
  <c r="S23" i="1"/>
  <c r="T23" i="1"/>
  <c r="S24" i="1"/>
  <c r="T24" i="1"/>
  <c r="S25" i="1"/>
  <c r="T25" i="1"/>
  <c r="S26" i="1"/>
  <c r="T26" i="1"/>
  <c r="S27" i="1"/>
  <c r="T27" i="1"/>
  <c r="S28" i="1"/>
  <c r="T28" i="1"/>
  <c r="S29" i="1"/>
  <c r="T29" i="1"/>
  <c r="S30" i="1"/>
  <c r="T30" i="1"/>
  <c r="S31" i="1"/>
  <c r="T31" i="1"/>
  <c r="N37" i="1"/>
  <c r="O37" i="1"/>
  <c r="N38" i="1"/>
  <c r="O38" i="1"/>
  <c r="N39" i="1"/>
  <c r="O39" i="1"/>
  <c r="N40" i="1"/>
  <c r="O40" i="1"/>
  <c r="N41" i="1"/>
  <c r="O41" i="1"/>
  <c r="N42" i="1"/>
  <c r="O42" i="1"/>
  <c r="N43" i="1"/>
  <c r="O43" i="1"/>
  <c r="N44" i="1"/>
  <c r="O44" i="1"/>
  <c r="N45" i="1"/>
  <c r="O45" i="1"/>
  <c r="N46" i="1"/>
  <c r="O46" i="1"/>
  <c r="N47" i="1"/>
  <c r="O47" i="1"/>
  <c r="N48" i="1"/>
  <c r="O48" i="1"/>
  <c r="N49" i="1"/>
  <c r="O49" i="1"/>
  <c r="N50" i="1"/>
  <c r="O50" i="1"/>
  <c r="S57" i="1"/>
  <c r="T57" i="1"/>
  <c r="S58" i="1"/>
  <c r="T58" i="1"/>
  <c r="S59" i="1"/>
  <c r="T59" i="1"/>
  <c r="S60" i="1"/>
  <c r="T60" i="1"/>
  <c r="S61" i="1"/>
  <c r="T61" i="1"/>
  <c r="S62" i="1"/>
  <c r="T62" i="1"/>
  <c r="S63" i="1"/>
  <c r="T63" i="1"/>
  <c r="S81" i="1"/>
  <c r="T81" i="1"/>
  <c r="S82" i="1"/>
  <c r="T82" i="1"/>
  <c r="S83" i="1"/>
  <c r="T83" i="1"/>
  <c r="S84" i="1"/>
  <c r="T84" i="1"/>
  <c r="S85" i="1"/>
  <c r="T85" i="1"/>
  <c r="S91" i="1"/>
  <c r="T91" i="1"/>
  <c r="S92" i="1"/>
  <c r="T92" i="1"/>
  <c r="S93" i="1"/>
  <c r="T93" i="1"/>
  <c r="S94" i="1"/>
  <c r="T94" i="1"/>
  <c r="S95" i="1"/>
  <c r="T95" i="1"/>
  <c r="S96" i="1"/>
  <c r="T96" i="1"/>
  <c r="S102" i="1"/>
  <c r="T102" i="1"/>
  <c r="S103" i="1"/>
  <c r="T103" i="1"/>
  <c r="S104" i="1"/>
  <c r="T104" i="1"/>
  <c r="S105" i="1"/>
  <c r="T105" i="1"/>
  <c r="S106" i="1"/>
  <c r="T106" i="1"/>
  <c r="S107" i="1"/>
  <c r="T107" i="1"/>
  <c r="S108" i="1"/>
  <c r="T108" i="1"/>
  <c r="S109" i="1"/>
  <c r="T109" i="1"/>
  <c r="S110" i="1"/>
  <c r="T110" i="1"/>
  <c r="S111" i="1"/>
  <c r="T111" i="1"/>
</calcChain>
</file>

<file path=xl/sharedStrings.xml><?xml version="1.0" encoding="utf-8"?>
<sst xmlns="http://schemas.openxmlformats.org/spreadsheetml/2006/main" count="435" uniqueCount="46">
  <si>
    <t>O. polyacanthus</t>
  </si>
  <si>
    <t>O. kalungwishiensis</t>
  </si>
  <si>
    <t>O. katumbi</t>
  </si>
  <si>
    <t>O. sp. "Kalungwishi"</t>
  </si>
  <si>
    <t>O. sp. "red-cheek"</t>
  </si>
  <si>
    <t>"New Lufubu"</t>
  </si>
  <si>
    <t>"New Kalungwishi I"</t>
  </si>
  <si>
    <t>P. philander Chilwa</t>
  </si>
  <si>
    <t>P. philander Bangweulu</t>
  </si>
  <si>
    <t>Pseudocrenilabrus Mweru</t>
  </si>
  <si>
    <t>totSites</t>
  </si>
  <si>
    <t>ABBA</t>
  </si>
  <si>
    <t>BABA</t>
  </si>
  <si>
    <t>z</t>
  </si>
  <si>
    <t>D</t>
  </si>
  <si>
    <t>P3</t>
  </si>
  <si>
    <t>P2</t>
  </si>
  <si>
    <t>P1</t>
  </si>
  <si>
    <t>outgroup=H. sp. Katanga</t>
  </si>
  <si>
    <t>outgroup=LVRS relatives</t>
  </si>
  <si>
    <t>The two species of the O. kalungwishiensis-complex show equal allele sharing with all other taxa (but low power as the number of ABBA and BABA patterns are below 50)</t>
  </si>
  <si>
    <t>"New Kalungwishi II"</t>
  </si>
  <si>
    <t>O. katumbii</t>
  </si>
  <si>
    <t>meanz</t>
  </si>
  <si>
    <t>meanD</t>
  </si>
  <si>
    <t>mean diff outgroups</t>
  </si>
  <si>
    <t>outgroup=Cichlids from Lake Fwa</t>
  </si>
  <si>
    <t>The two "New Kalungwishi" species share equal amounts of alleles with any other Orthochromis species than the "New Lufubu" cichlid except maybe for a bit higher allele sharing between New Lufubu and O. katumbii</t>
  </si>
  <si>
    <t>The kalungwishiensis-complex species and O. sp. "Kalungwishi" share equal numbers of alleles with "New Lufubu" and "New Kalungwishi" (but note low power due to low number of ABBA and BABA patterns)</t>
  </si>
  <si>
    <t>Orthochromis sp. "red-cheek" shows excess allele sharing with both kalungwishiensis-complex species (O. katumbii and O. kalungwishiensis)</t>
  </si>
  <si>
    <t>means</t>
  </si>
  <si>
    <t>P2=P. philander Bangweulu,outgroup=LVRS relatives</t>
  </si>
  <si>
    <t>P2=P. philander Cunene/Western Zambezi, outgroup=LVRS relatives</t>
  </si>
  <si>
    <r>
      <t xml:space="preserve">Different </t>
    </r>
    <r>
      <rPr>
        <b/>
        <i/>
        <sz val="11"/>
        <color theme="1"/>
        <rFont val="Calibri"/>
        <family val="2"/>
        <scheme val="minor"/>
      </rPr>
      <t>Pseudocrenilabrus</t>
    </r>
    <r>
      <rPr>
        <b/>
        <sz val="11"/>
        <color theme="1"/>
        <rFont val="Calibri"/>
        <family val="2"/>
        <scheme val="minor"/>
      </rPr>
      <t xml:space="preserve"> taxa as P2</t>
    </r>
  </si>
  <si>
    <t>All Orthochromis taxa are closer to O. polyacanthus than Pseudocrenilabrus and also than the "New Lufubu" and the two "New Kalungwishi" cichlids suggesting admixture between O. polyacanthus and the ancestor of all other Orthochromis in this dataset</t>
  </si>
  <si>
    <t>Pseudocrenilabrus</t>
  </si>
  <si>
    <t>mean z</t>
  </si>
  <si>
    <t>mean D (P2=any Pseudo)</t>
  </si>
  <si>
    <t>P2=P. philander Cunene/Western Zambezi, outgroup=H. sp. Katanga</t>
  </si>
  <si>
    <t>P2=P. philander Bangweulu, outgroup=H. sp. Katanga</t>
  </si>
  <si>
    <r>
      <t xml:space="preserve">The pattern is consistent no matter which </t>
    </r>
    <r>
      <rPr>
        <b/>
        <i/>
        <sz val="12"/>
        <color theme="1"/>
        <rFont val="Calibri"/>
        <family val="2"/>
        <scheme val="minor"/>
      </rPr>
      <t>Pseudocrenilabrus</t>
    </r>
    <r>
      <rPr>
        <b/>
        <sz val="12"/>
        <color theme="1"/>
        <rFont val="Calibri"/>
        <family val="2"/>
        <scheme val="minor"/>
      </rPr>
      <t xml:space="preserve"> group is used as P2</t>
    </r>
  </si>
  <si>
    <r>
      <t xml:space="preserve">The two "New Kalungwishi" species and "New Lufubu" are all closer to the other </t>
    </r>
    <r>
      <rPr>
        <b/>
        <i/>
        <sz val="12"/>
        <color theme="1"/>
        <rFont val="Calibri"/>
        <family val="2"/>
        <scheme val="minor"/>
      </rPr>
      <t>Orthochromis</t>
    </r>
    <r>
      <rPr>
        <b/>
        <sz val="12"/>
        <color theme="1"/>
        <rFont val="Calibri"/>
        <family val="2"/>
        <scheme val="minor"/>
      </rPr>
      <t xml:space="preserve"> groups than any </t>
    </r>
    <r>
      <rPr>
        <b/>
        <i/>
        <sz val="12"/>
        <color theme="1"/>
        <rFont val="Calibri"/>
        <family val="2"/>
        <scheme val="minor"/>
      </rPr>
      <t>Pseudocrenilabrus</t>
    </r>
    <r>
      <rPr>
        <b/>
        <sz val="12"/>
        <color theme="1"/>
        <rFont val="Calibri"/>
        <family val="2"/>
        <scheme val="minor"/>
      </rPr>
      <t xml:space="preserve"> group</t>
    </r>
  </si>
  <si>
    <t>O. machadoi</t>
  </si>
  <si>
    <t>mean</t>
  </si>
  <si>
    <t>The two "New Kalungwishi" species share the same ancestry (but note that the number of ABBA and BABA patterns and thus power is very low in general)</t>
  </si>
  <si>
    <r>
      <t xml:space="preserve">D statistics testing for excess allele sharing between </t>
    </r>
    <r>
      <rPr>
        <b/>
        <i/>
        <sz val="16"/>
        <color theme="1"/>
        <rFont val="Calibri"/>
        <family val="2"/>
        <scheme val="minor"/>
      </rPr>
      <t>Orthochromis</t>
    </r>
    <r>
      <rPr>
        <b/>
        <sz val="16"/>
        <color theme="1"/>
        <rFont val="Calibri"/>
        <family val="2"/>
        <scheme val="minor"/>
      </rPr>
      <t xml:space="preserve"> and </t>
    </r>
    <r>
      <rPr>
        <b/>
        <i/>
        <sz val="16"/>
        <color theme="1"/>
        <rFont val="Calibri"/>
        <family val="2"/>
        <scheme val="minor"/>
      </rPr>
      <t>Pseudocrenilabru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
  </numFmts>
  <fonts count="9" x14ac:knownFonts="1">
    <font>
      <sz val="11"/>
      <color theme="1"/>
      <name val="Calibri"/>
      <family val="2"/>
      <scheme val="minor"/>
    </font>
    <font>
      <b/>
      <sz val="11"/>
      <color theme="1"/>
      <name val="Calibri"/>
      <family val="2"/>
      <scheme val="minor"/>
    </font>
    <font>
      <b/>
      <sz val="12"/>
      <color theme="1"/>
      <name val="Calibri"/>
      <family val="2"/>
      <scheme val="minor"/>
    </font>
    <font>
      <b/>
      <sz val="11"/>
      <color rgb="FF7030A0"/>
      <name val="Calibri"/>
      <family val="2"/>
      <scheme val="minor"/>
    </font>
    <font>
      <b/>
      <i/>
      <sz val="11"/>
      <color theme="1"/>
      <name val="Calibri"/>
      <family val="2"/>
      <scheme val="minor"/>
    </font>
    <font>
      <b/>
      <i/>
      <sz val="12"/>
      <color theme="1"/>
      <name val="Calibri"/>
      <family val="2"/>
      <scheme val="minor"/>
    </font>
    <font>
      <b/>
      <sz val="14"/>
      <color theme="1"/>
      <name val="Calibri"/>
      <family val="2"/>
      <scheme val="minor"/>
    </font>
    <font>
      <b/>
      <sz val="16"/>
      <color theme="1"/>
      <name val="Calibri"/>
      <family val="2"/>
      <scheme val="minor"/>
    </font>
    <font>
      <b/>
      <i/>
      <sz val="16"/>
      <color theme="1"/>
      <name val="Calibri"/>
      <family val="2"/>
      <scheme val="minor"/>
    </font>
  </fonts>
  <fills count="2">
    <fill>
      <patternFill patternType="none"/>
    </fill>
    <fill>
      <patternFill patternType="gray125"/>
    </fill>
  </fills>
  <borders count="12">
    <border>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73">
    <xf numFmtId="0" fontId="0" fillId="0" borderId="0" xfId="0"/>
    <xf numFmtId="1" fontId="0" fillId="0" borderId="0" xfId="0" applyNumberFormat="1"/>
    <xf numFmtId="2" fontId="0" fillId="0" borderId="0" xfId="0" applyNumberFormat="1"/>
    <xf numFmtId="1" fontId="1" fillId="0" borderId="0" xfId="0" applyNumberFormat="1" applyFont="1"/>
    <xf numFmtId="2" fontId="1" fillId="0" borderId="0" xfId="0" applyNumberFormat="1" applyFont="1"/>
    <xf numFmtId="0" fontId="1" fillId="0" borderId="0" xfId="0" applyFont="1"/>
    <xf numFmtId="1" fontId="0" fillId="0" borderId="1" xfId="0" applyNumberFormat="1" applyBorder="1"/>
    <xf numFmtId="1" fontId="0" fillId="0" borderId="2" xfId="0" applyNumberFormat="1" applyBorder="1"/>
    <xf numFmtId="2" fontId="0" fillId="0" borderId="2" xfId="0" applyNumberFormat="1" applyBorder="1"/>
    <xf numFmtId="2" fontId="0" fillId="0" borderId="3" xfId="0" applyNumberFormat="1" applyBorder="1"/>
    <xf numFmtId="0" fontId="0" fillId="0" borderId="2" xfId="0" applyBorder="1"/>
    <xf numFmtId="0" fontId="0" fillId="0" borderId="3" xfId="0" applyBorder="1"/>
    <xf numFmtId="1" fontId="0" fillId="0" borderId="4" xfId="0" applyNumberFormat="1" applyBorder="1"/>
    <xf numFmtId="2" fontId="0" fillId="0" borderId="5" xfId="0" applyNumberFormat="1" applyBorder="1"/>
    <xf numFmtId="0" fontId="0" fillId="0" borderId="5" xfId="0" applyBorder="1"/>
    <xf numFmtId="1" fontId="0" fillId="0" borderId="6" xfId="0" applyNumberFormat="1" applyBorder="1"/>
    <xf numFmtId="1" fontId="0" fillId="0" borderId="7" xfId="0" applyNumberFormat="1" applyBorder="1"/>
    <xf numFmtId="2" fontId="0" fillId="0" borderId="7" xfId="0" applyNumberFormat="1" applyBorder="1"/>
    <xf numFmtId="2" fontId="0" fillId="0" borderId="8" xfId="0" applyNumberFormat="1" applyBorder="1"/>
    <xf numFmtId="0" fontId="0" fillId="0" borderId="7" xfId="0" applyBorder="1"/>
    <xf numFmtId="0" fontId="0" fillId="0" borderId="8" xfId="0" applyBorder="1"/>
    <xf numFmtId="2" fontId="1" fillId="0" borderId="5" xfId="0" applyNumberFormat="1" applyFont="1" applyBorder="1"/>
    <xf numFmtId="1" fontId="1" fillId="0" borderId="7" xfId="0" applyNumberFormat="1" applyFont="1" applyBorder="1"/>
    <xf numFmtId="2" fontId="1" fillId="0" borderId="7" xfId="0" applyNumberFormat="1" applyFont="1" applyBorder="1"/>
    <xf numFmtId="1" fontId="1" fillId="0" borderId="6" xfId="0" applyNumberFormat="1" applyFont="1" applyBorder="1"/>
    <xf numFmtId="2" fontId="1" fillId="0" borderId="8" xfId="0" applyNumberFormat="1" applyFont="1" applyBorder="1"/>
    <xf numFmtId="0" fontId="1" fillId="0" borderId="7" xfId="0" applyFont="1" applyBorder="1"/>
    <xf numFmtId="0" fontId="1" fillId="0" borderId="8" xfId="0" applyFont="1" applyBorder="1"/>
    <xf numFmtId="1" fontId="0" fillId="0" borderId="9" xfId="0" applyNumberFormat="1" applyBorder="1"/>
    <xf numFmtId="1" fontId="0" fillId="0" borderId="10" xfId="0" applyNumberFormat="1" applyBorder="1"/>
    <xf numFmtId="2" fontId="0" fillId="0" borderId="10" xfId="0" applyNumberFormat="1" applyBorder="1"/>
    <xf numFmtId="2" fontId="1" fillId="0" borderId="11" xfId="0" applyNumberFormat="1" applyFont="1" applyBorder="1"/>
    <xf numFmtId="0" fontId="2" fillId="0" borderId="0" xfId="0" applyFont="1"/>
    <xf numFmtId="2" fontId="0" fillId="0" borderId="1" xfId="0" applyNumberFormat="1" applyBorder="1"/>
    <xf numFmtId="0" fontId="0" fillId="0" borderId="1" xfId="0" applyBorder="1"/>
    <xf numFmtId="2" fontId="0" fillId="0" borderId="4" xfId="0" applyNumberFormat="1" applyBorder="1"/>
    <xf numFmtId="0" fontId="0" fillId="0" borderId="4" xfId="0" applyBorder="1"/>
    <xf numFmtId="2" fontId="0" fillId="0" borderId="6" xfId="0" applyNumberFormat="1" applyBorder="1"/>
    <xf numFmtId="0" fontId="1" fillId="0" borderId="6" xfId="0" applyFont="1" applyBorder="1"/>
    <xf numFmtId="0" fontId="1" fillId="0" borderId="4" xfId="0" applyFont="1" applyBorder="1"/>
    <xf numFmtId="0" fontId="1" fillId="0" borderId="5" xfId="0" applyFont="1" applyBorder="1"/>
    <xf numFmtId="2" fontId="1" fillId="0" borderId="9" xfId="0" applyNumberFormat="1" applyFont="1" applyBorder="1"/>
    <xf numFmtId="1" fontId="1" fillId="0" borderId="10" xfId="0" applyNumberFormat="1" applyFont="1" applyBorder="1"/>
    <xf numFmtId="0" fontId="1" fillId="0" borderId="10" xfId="0" applyFont="1" applyBorder="1"/>
    <xf numFmtId="2" fontId="1" fillId="0" borderId="10" xfId="0" applyNumberFormat="1" applyFont="1" applyBorder="1"/>
    <xf numFmtId="1" fontId="1" fillId="0" borderId="9" xfId="0" applyNumberFormat="1" applyFont="1" applyBorder="1"/>
    <xf numFmtId="0" fontId="1" fillId="0" borderId="9" xfId="0" applyFont="1" applyBorder="1"/>
    <xf numFmtId="0" fontId="1" fillId="0" borderId="11" xfId="0" applyFont="1" applyBorder="1"/>
    <xf numFmtId="2" fontId="1" fillId="0" borderId="9" xfId="0" applyNumberFormat="1" applyFont="1" applyBorder="1" applyAlignment="1">
      <alignment horizontal="left"/>
    </xf>
    <xf numFmtId="2" fontId="1" fillId="0" borderId="11" xfId="0" applyNumberFormat="1" applyFont="1" applyBorder="1" applyAlignment="1">
      <alignment horizontal="left"/>
    </xf>
    <xf numFmtId="164" fontId="0" fillId="0" borderId="0" xfId="0" applyNumberFormat="1"/>
    <xf numFmtId="0" fontId="1" fillId="0" borderId="2" xfId="0" applyFont="1" applyBorder="1"/>
    <xf numFmtId="0" fontId="1" fillId="0" borderId="3" xfId="0" applyFont="1" applyBorder="1"/>
    <xf numFmtId="164" fontId="0" fillId="0" borderId="2" xfId="0" applyNumberFormat="1" applyBorder="1"/>
    <xf numFmtId="0" fontId="1" fillId="0" borderId="1" xfId="0" applyFont="1" applyBorder="1"/>
    <xf numFmtId="164" fontId="0" fillId="0" borderId="7" xfId="0" applyNumberFormat="1" applyBorder="1"/>
    <xf numFmtId="2" fontId="1" fillId="0" borderId="6" xfId="0" applyNumberFormat="1" applyFont="1" applyBorder="1"/>
    <xf numFmtId="0" fontId="3" fillId="0" borderId="0" xfId="0" applyFont="1"/>
    <xf numFmtId="2" fontId="1" fillId="0" borderId="3" xfId="0" applyNumberFormat="1" applyFont="1" applyBorder="1"/>
    <xf numFmtId="1" fontId="1" fillId="0" borderId="4" xfId="0" applyNumberFormat="1" applyFont="1" applyBorder="1"/>
    <xf numFmtId="2" fontId="0" fillId="0" borderId="9" xfId="0" applyNumberFormat="1" applyBorder="1"/>
    <xf numFmtId="165" fontId="0" fillId="0" borderId="2" xfId="0" applyNumberFormat="1" applyBorder="1"/>
    <xf numFmtId="165" fontId="0" fillId="0" borderId="3" xfId="0" applyNumberFormat="1" applyBorder="1"/>
    <xf numFmtId="165" fontId="0" fillId="0" borderId="0" xfId="0" applyNumberFormat="1"/>
    <xf numFmtId="165" fontId="0" fillId="0" borderId="5" xfId="0" applyNumberFormat="1" applyBorder="1"/>
    <xf numFmtId="165" fontId="0" fillId="0" borderId="7" xfId="0" applyNumberFormat="1" applyBorder="1"/>
    <xf numFmtId="165" fontId="0" fillId="0" borderId="8" xfId="0" applyNumberFormat="1" applyBorder="1"/>
    <xf numFmtId="1" fontId="1" fillId="0" borderId="8" xfId="0" applyNumberFormat="1" applyFont="1" applyBorder="1"/>
    <xf numFmtId="0" fontId="0" fillId="0" borderId="6" xfId="0" applyBorder="1"/>
    <xf numFmtId="2" fontId="1" fillId="0" borderId="9" xfId="0" applyNumberFormat="1" applyFont="1" applyBorder="1" applyAlignment="1">
      <alignment horizontal="center"/>
    </xf>
    <xf numFmtId="2" fontId="1" fillId="0" borderId="11" xfId="0" applyNumberFormat="1" applyFont="1" applyBorder="1" applyAlignment="1">
      <alignment horizontal="center"/>
    </xf>
    <xf numFmtId="2" fontId="6" fillId="0" borderId="0" xfId="0" applyNumberFormat="1" applyFont="1"/>
    <xf numFmtId="0" fontId="7" fillId="0" borderId="0" xfId="0" applyFont="1"/>
  </cellXfs>
  <cellStyles count="1">
    <cellStyle name="Normal" xfId="0" builtinId="0"/>
  </cellStyles>
  <dxfs count="24">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145"/>
  <sheetViews>
    <sheetView tabSelected="1" zoomScale="85" zoomScaleNormal="85" workbookViewId="0">
      <selection activeCell="A2" sqref="A2"/>
    </sheetView>
  </sheetViews>
  <sheetFormatPr defaultColWidth="8.77734375" defaultRowHeight="14.4" x14ac:dyDescent="0.3"/>
  <cols>
    <col min="1" max="1" width="28.109375" customWidth="1"/>
    <col min="2" max="2" width="29.77734375" customWidth="1"/>
    <col min="3" max="3" width="33.6640625" bestFit="1" customWidth="1"/>
    <col min="4" max="4" width="8.77734375" style="2" customWidth="1"/>
    <col min="5" max="5" width="7.44140625" style="2" bestFit="1" customWidth="1"/>
    <col min="6" max="7" width="8.77734375" style="1" bestFit="1" customWidth="1"/>
    <col min="8" max="8" width="11.21875" style="1" bestFit="1" customWidth="1"/>
    <col min="9" max="9" width="9.21875" style="2" customWidth="1"/>
    <col min="10" max="10" width="8" style="2" bestFit="1" customWidth="1"/>
    <col min="11" max="12" width="8.77734375" style="1"/>
    <col min="13" max="13" width="9.21875" style="1" bestFit="1" customWidth="1"/>
    <col min="14" max="15" width="8.77734375" style="2"/>
    <col min="17" max="17" width="8.77734375" style="1"/>
    <col min="18" max="18" width="9.21875" style="1" bestFit="1" customWidth="1"/>
    <col min="19" max="20" width="7.109375" style="2" customWidth="1"/>
    <col min="23" max="25" width="8.77734375" style="1"/>
  </cols>
  <sheetData>
    <row r="1" spans="1:25" ht="21" x14ac:dyDescent="0.4">
      <c r="A1" s="72" t="s">
        <v>45</v>
      </c>
    </row>
    <row r="2" spans="1:25" ht="21" x14ac:dyDescent="0.4">
      <c r="A2" s="72"/>
    </row>
    <row r="3" spans="1:25" ht="18" x14ac:dyDescent="0.35">
      <c r="A3" s="32" t="s">
        <v>44</v>
      </c>
      <c r="I3" s="71"/>
    </row>
    <row r="4" spans="1:25" s="5" customFormat="1" x14ac:dyDescent="0.3">
      <c r="D4" s="31" t="s">
        <v>19</v>
      </c>
      <c r="E4" s="44"/>
      <c r="F4" s="42"/>
      <c r="G4" s="42"/>
      <c r="H4" s="42"/>
      <c r="I4" s="31" t="s">
        <v>18</v>
      </c>
      <c r="J4" s="44"/>
      <c r="K4" s="42"/>
      <c r="L4" s="42"/>
      <c r="M4" s="45"/>
      <c r="N4" s="31" t="s">
        <v>26</v>
      </c>
      <c r="O4" s="44"/>
      <c r="P4" s="43"/>
      <c r="Q4" s="42"/>
      <c r="R4" s="42"/>
      <c r="S4" s="70" t="s">
        <v>43</v>
      </c>
      <c r="T4" s="69"/>
    </row>
    <row r="5" spans="1:25" x14ac:dyDescent="0.3">
      <c r="A5" s="27" t="s">
        <v>17</v>
      </c>
      <c r="B5" s="26" t="s">
        <v>16</v>
      </c>
      <c r="C5" s="26" t="s">
        <v>15</v>
      </c>
      <c r="D5" s="31" t="s">
        <v>14</v>
      </c>
      <c r="E5" s="44" t="s">
        <v>13</v>
      </c>
      <c r="F5" s="42" t="s">
        <v>12</v>
      </c>
      <c r="G5" s="42" t="s">
        <v>11</v>
      </c>
      <c r="H5" s="42" t="s">
        <v>10</v>
      </c>
      <c r="I5" s="31" t="s">
        <v>14</v>
      </c>
      <c r="J5" s="44" t="s">
        <v>13</v>
      </c>
      <c r="K5" s="42" t="s">
        <v>12</v>
      </c>
      <c r="L5" s="42" t="s">
        <v>11</v>
      </c>
      <c r="M5" s="45" t="s">
        <v>10</v>
      </c>
      <c r="N5" s="31" t="s">
        <v>14</v>
      </c>
      <c r="O5" s="44" t="s">
        <v>13</v>
      </c>
      <c r="P5" s="43" t="s">
        <v>12</v>
      </c>
      <c r="Q5" s="42" t="s">
        <v>11</v>
      </c>
      <c r="R5" s="42" t="s">
        <v>10</v>
      </c>
      <c r="S5" s="25" t="s">
        <v>24</v>
      </c>
      <c r="T5" s="56" t="s">
        <v>23</v>
      </c>
    </row>
    <row r="6" spans="1:25" x14ac:dyDescent="0.3">
      <c r="A6" s="20" t="s">
        <v>6</v>
      </c>
      <c r="B6" s="19" t="s">
        <v>21</v>
      </c>
      <c r="C6" s="68" t="s">
        <v>9</v>
      </c>
      <c r="D6" s="17">
        <v>-6.6900000000000001E-2</v>
      </c>
      <c r="E6" s="17">
        <v>-0.91300000000000003</v>
      </c>
      <c r="F6" s="16">
        <v>35</v>
      </c>
      <c r="G6" s="16">
        <v>40</v>
      </c>
      <c r="H6" s="16">
        <v>75123</v>
      </c>
      <c r="I6" s="18">
        <v>8.4500000000000006E-2</v>
      </c>
      <c r="J6" s="17">
        <v>0.98399999999999999</v>
      </c>
      <c r="K6" s="16">
        <v>34</v>
      </c>
      <c r="L6" s="16">
        <v>29</v>
      </c>
      <c r="M6" s="15">
        <v>70867</v>
      </c>
      <c r="N6" s="17">
        <v>1.8800000000000001E-2</v>
      </c>
      <c r="O6" s="17">
        <v>0.22800000000000001</v>
      </c>
      <c r="P6" s="19">
        <v>37</v>
      </c>
      <c r="Q6" s="16">
        <v>35</v>
      </c>
      <c r="R6" s="16">
        <v>73138</v>
      </c>
      <c r="S6" s="18">
        <f>AVERAGE(D6,I6,N6)</f>
        <v>1.2133333333333335E-2</v>
      </c>
      <c r="T6" s="37">
        <f>AVERAGE(E6,J6,O6)</f>
        <v>9.966666666666664E-2</v>
      </c>
    </row>
    <row r="7" spans="1:25" x14ac:dyDescent="0.3">
      <c r="A7" s="14" t="s">
        <v>6</v>
      </c>
      <c r="B7" t="s">
        <v>21</v>
      </c>
      <c r="C7" s="36" t="s">
        <v>0</v>
      </c>
      <c r="D7" s="2">
        <v>1.04E-2</v>
      </c>
      <c r="E7" s="2">
        <v>0.126</v>
      </c>
      <c r="F7" s="1">
        <v>33</v>
      </c>
      <c r="G7" s="1">
        <v>33</v>
      </c>
      <c r="H7" s="1">
        <v>71721</v>
      </c>
      <c r="I7" s="13">
        <v>0.2177</v>
      </c>
      <c r="J7" s="2">
        <v>2.351</v>
      </c>
      <c r="K7" s="1">
        <v>34</v>
      </c>
      <c r="L7" s="1">
        <v>22</v>
      </c>
      <c r="M7" s="12">
        <v>67789</v>
      </c>
      <c r="N7" s="2">
        <v>0.11799999999999999</v>
      </c>
      <c r="O7" s="2">
        <v>1.23</v>
      </c>
      <c r="P7">
        <v>36</v>
      </c>
      <c r="Q7" s="1">
        <v>29</v>
      </c>
      <c r="R7" s="1">
        <v>69883</v>
      </c>
      <c r="S7" s="13">
        <f>AVERAGE(D7,I7,N7)</f>
        <v>0.11536666666666666</v>
      </c>
      <c r="T7" s="35">
        <f>AVERAGE(E7,J7,O7)</f>
        <v>1.2356666666666667</v>
      </c>
    </row>
    <row r="8" spans="1:25" x14ac:dyDescent="0.3">
      <c r="A8" s="14" t="s">
        <v>6</v>
      </c>
      <c r="B8" t="s">
        <v>21</v>
      </c>
      <c r="C8" s="36" t="s">
        <v>5</v>
      </c>
      <c r="D8" s="2">
        <v>-7.1300000000000002E-2</v>
      </c>
      <c r="E8" s="2">
        <v>-0.66700000000000004</v>
      </c>
      <c r="F8" s="1">
        <v>27</v>
      </c>
      <c r="G8" s="1">
        <v>31</v>
      </c>
      <c r="H8" s="1">
        <v>62235</v>
      </c>
      <c r="I8" s="13">
        <v>9.4399999999999998E-2</v>
      </c>
      <c r="J8" s="2">
        <v>0.83299999999999996</v>
      </c>
      <c r="K8" s="1">
        <v>26</v>
      </c>
      <c r="L8" s="1">
        <v>22</v>
      </c>
      <c r="M8" s="12">
        <v>58804</v>
      </c>
      <c r="N8" s="2">
        <v>2.3099999999999999E-2</v>
      </c>
      <c r="O8" s="2">
        <v>0.20899999999999999</v>
      </c>
      <c r="P8">
        <v>28</v>
      </c>
      <c r="Q8" s="1">
        <v>26</v>
      </c>
      <c r="R8" s="1">
        <v>60689</v>
      </c>
      <c r="S8" s="13">
        <f>AVERAGE(D8,I8,N8)</f>
        <v>1.5399999999999997E-2</v>
      </c>
      <c r="T8" s="35">
        <f>AVERAGE(E8,J8,O8)</f>
        <v>0.12499999999999996</v>
      </c>
    </row>
    <row r="9" spans="1:25" x14ac:dyDescent="0.3">
      <c r="A9" s="14" t="s">
        <v>6</v>
      </c>
      <c r="B9" t="s">
        <v>21</v>
      </c>
      <c r="C9" s="36" t="s">
        <v>42</v>
      </c>
      <c r="D9" s="2">
        <v>-0.10150000000000001</v>
      </c>
      <c r="E9" s="2">
        <v>-1.151</v>
      </c>
      <c r="F9" s="1">
        <v>31</v>
      </c>
      <c r="G9" s="1">
        <v>37</v>
      </c>
      <c r="H9" s="1">
        <v>70797</v>
      </c>
      <c r="I9" s="13">
        <v>6.1100000000000002E-2</v>
      </c>
      <c r="J9" s="2">
        <v>0.58099999999999996</v>
      </c>
      <c r="K9" s="1">
        <v>28</v>
      </c>
      <c r="L9" s="1">
        <v>25</v>
      </c>
      <c r="M9" s="1">
        <v>66979</v>
      </c>
      <c r="N9" s="13">
        <v>-3.3099999999999997E-2</v>
      </c>
      <c r="O9" s="2">
        <v>-0.33300000000000002</v>
      </c>
      <c r="P9" s="1">
        <v>30</v>
      </c>
      <c r="Q9" s="1">
        <v>33</v>
      </c>
      <c r="R9" s="1">
        <v>68943</v>
      </c>
      <c r="S9" s="13">
        <f>AVERAGE(D9,I9,N9)</f>
        <v>-2.4500000000000004E-2</v>
      </c>
      <c r="T9" s="35">
        <f>AVERAGE(E9,J9,O9)</f>
        <v>-0.30099999999999999</v>
      </c>
    </row>
    <row r="10" spans="1:25" x14ac:dyDescent="0.3">
      <c r="A10" s="14" t="s">
        <v>6</v>
      </c>
      <c r="B10" t="s">
        <v>21</v>
      </c>
      <c r="C10" s="36" t="s">
        <v>4</v>
      </c>
      <c r="D10" s="2">
        <v>-0.15670000000000001</v>
      </c>
      <c r="E10" s="2">
        <v>-2.0609999999999999</v>
      </c>
      <c r="F10" s="1">
        <v>27</v>
      </c>
      <c r="G10" s="1">
        <v>37</v>
      </c>
      <c r="H10" s="1">
        <v>74819</v>
      </c>
      <c r="I10" s="13">
        <v>2.8000000000000001E-2</v>
      </c>
      <c r="J10" s="2">
        <v>0.32700000000000001</v>
      </c>
      <c r="K10" s="1">
        <v>31</v>
      </c>
      <c r="L10" s="1">
        <v>29</v>
      </c>
      <c r="M10" s="1">
        <v>70604</v>
      </c>
      <c r="N10" s="13">
        <v>-5.7200000000000001E-2</v>
      </c>
      <c r="O10" s="2">
        <v>-0.621</v>
      </c>
      <c r="P10" s="1">
        <v>30</v>
      </c>
      <c r="Q10" s="1">
        <v>34</v>
      </c>
      <c r="R10" s="1">
        <v>72844</v>
      </c>
      <c r="S10" s="13">
        <f>AVERAGE(D10,I10,N10)</f>
        <v>-6.196666666666667E-2</v>
      </c>
      <c r="T10" s="35">
        <f>AVERAGE(E10,J10,O10)</f>
        <v>-0.78500000000000003</v>
      </c>
    </row>
    <row r="11" spans="1:25" x14ac:dyDescent="0.3">
      <c r="A11" s="14" t="s">
        <v>6</v>
      </c>
      <c r="B11" t="s">
        <v>21</v>
      </c>
      <c r="C11" s="36" t="s">
        <v>22</v>
      </c>
      <c r="D11" s="2">
        <v>-0.12870000000000001</v>
      </c>
      <c r="E11" s="2">
        <v>-1.526</v>
      </c>
      <c r="F11" s="1">
        <v>27</v>
      </c>
      <c r="G11" s="1">
        <v>35</v>
      </c>
      <c r="H11" s="1">
        <v>71123</v>
      </c>
      <c r="I11" s="13">
        <v>4.7600000000000003E-2</v>
      </c>
      <c r="J11" s="2">
        <v>0.52100000000000002</v>
      </c>
      <c r="K11" s="1">
        <v>30</v>
      </c>
      <c r="L11" s="1">
        <v>27</v>
      </c>
      <c r="M11" s="1">
        <v>67121</v>
      </c>
      <c r="N11" s="13">
        <v>8.0000000000000004E-4</v>
      </c>
      <c r="O11" s="2">
        <v>8.0000000000000002E-3</v>
      </c>
      <c r="P11" s="1">
        <v>32</v>
      </c>
      <c r="Q11" s="1">
        <v>32</v>
      </c>
      <c r="R11" s="1">
        <v>69232</v>
      </c>
      <c r="S11" s="13">
        <f>AVERAGE(D11,I11,N11)</f>
        <v>-2.6766666666666671E-2</v>
      </c>
      <c r="T11" s="35">
        <f>AVERAGE(E11,J11,O11)</f>
        <v>-0.33233333333333331</v>
      </c>
    </row>
    <row r="12" spans="1:25" x14ac:dyDescent="0.3">
      <c r="A12" s="11" t="s">
        <v>6</v>
      </c>
      <c r="B12" s="10" t="s">
        <v>21</v>
      </c>
      <c r="C12" s="34" t="s">
        <v>1</v>
      </c>
      <c r="D12" s="8">
        <v>-3.6200000000000003E-2</v>
      </c>
      <c r="E12" s="8">
        <v>-0.33400000000000002</v>
      </c>
      <c r="F12" s="7">
        <v>13</v>
      </c>
      <c r="G12" s="7">
        <v>14</v>
      </c>
      <c r="H12" s="1">
        <v>35042</v>
      </c>
      <c r="I12" s="13">
        <v>4.9500000000000002E-2</v>
      </c>
      <c r="J12" s="8">
        <v>0.40500000000000003</v>
      </c>
      <c r="K12" s="7">
        <v>16</v>
      </c>
      <c r="L12" s="7">
        <v>15</v>
      </c>
      <c r="M12" s="7">
        <v>32825</v>
      </c>
      <c r="N12" s="9">
        <v>6.9800000000000001E-2</v>
      </c>
      <c r="O12" s="8">
        <v>0.57599999999999996</v>
      </c>
      <c r="P12" s="7">
        <v>16</v>
      </c>
      <c r="Q12" s="7">
        <v>14</v>
      </c>
      <c r="R12" s="7">
        <v>34054</v>
      </c>
      <c r="S12" s="9">
        <f>AVERAGE(D12,I12,N12)</f>
        <v>2.7700000000000002E-2</v>
      </c>
      <c r="T12" s="33">
        <f>AVERAGE(E12,J12,O12)</f>
        <v>0.21566666666666667</v>
      </c>
    </row>
    <row r="13" spans="1:25" x14ac:dyDescent="0.3">
      <c r="A13" s="14"/>
      <c r="H13" s="16"/>
      <c r="I13" s="17"/>
      <c r="P13" s="2"/>
      <c r="U13" s="5"/>
      <c r="V13" s="5"/>
      <c r="W13" s="3"/>
      <c r="X13" s="3"/>
      <c r="Y13" s="3"/>
    </row>
    <row r="14" spans="1:25" x14ac:dyDescent="0.3">
      <c r="P14" s="2"/>
    </row>
    <row r="15" spans="1:25" ht="15.6" x14ac:dyDescent="0.3">
      <c r="A15" s="32" t="s">
        <v>41</v>
      </c>
      <c r="H15" s="7"/>
      <c r="I15" s="8"/>
      <c r="P15" s="2"/>
    </row>
    <row r="16" spans="1:25" s="5" customFormat="1" x14ac:dyDescent="0.3">
      <c r="D16" s="25" t="s">
        <v>19</v>
      </c>
      <c r="E16" s="23"/>
      <c r="F16" s="22"/>
      <c r="G16" s="22"/>
      <c r="H16" s="3"/>
      <c r="I16" s="21" t="s">
        <v>18</v>
      </c>
      <c r="J16" s="23"/>
      <c r="K16" s="22"/>
      <c r="L16" s="22"/>
      <c r="M16" s="24"/>
      <c r="N16" s="31" t="s">
        <v>26</v>
      </c>
      <c r="O16" s="44"/>
      <c r="P16" s="43"/>
      <c r="Q16" s="42"/>
      <c r="R16" s="42"/>
      <c r="S16" s="49" t="s">
        <v>30</v>
      </c>
      <c r="T16" s="48"/>
    </row>
    <row r="17" spans="1:34" x14ac:dyDescent="0.3">
      <c r="A17" s="27" t="s">
        <v>17</v>
      </c>
      <c r="B17" s="26" t="s">
        <v>16</v>
      </c>
      <c r="C17" s="26" t="s">
        <v>15</v>
      </c>
      <c r="D17" s="31" t="s">
        <v>14</v>
      </c>
      <c r="E17" s="44" t="s">
        <v>13</v>
      </c>
      <c r="F17" s="42" t="s">
        <v>12</v>
      </c>
      <c r="G17" s="42" t="s">
        <v>11</v>
      </c>
      <c r="H17" s="42" t="s">
        <v>10</v>
      </c>
      <c r="I17" s="31" t="s">
        <v>14</v>
      </c>
      <c r="J17" s="44" t="s">
        <v>13</v>
      </c>
      <c r="K17" s="42" t="s">
        <v>12</v>
      </c>
      <c r="L17" s="42" t="s">
        <v>11</v>
      </c>
      <c r="M17" s="45" t="s">
        <v>10</v>
      </c>
      <c r="N17" s="31" t="s">
        <v>14</v>
      </c>
      <c r="O17" s="44" t="s">
        <v>13</v>
      </c>
      <c r="P17" s="43" t="s">
        <v>12</v>
      </c>
      <c r="Q17" s="42" t="s">
        <v>11</v>
      </c>
      <c r="R17" s="42" t="s">
        <v>10</v>
      </c>
      <c r="S17" s="25" t="s">
        <v>24</v>
      </c>
      <c r="T17" s="56" t="s">
        <v>23</v>
      </c>
    </row>
    <row r="18" spans="1:34" x14ac:dyDescent="0.3">
      <c r="A18" s="27" t="s">
        <v>6</v>
      </c>
      <c r="B18" s="19" t="s">
        <v>9</v>
      </c>
      <c r="C18" s="26" t="s">
        <v>5</v>
      </c>
      <c r="D18" s="18">
        <v>0.26319999999999999</v>
      </c>
      <c r="E18" s="17">
        <v>7.3010000000000002</v>
      </c>
      <c r="F18" s="16">
        <v>343</v>
      </c>
      <c r="G18" s="16">
        <v>200</v>
      </c>
      <c r="H18" s="16">
        <v>62723</v>
      </c>
      <c r="I18" s="18">
        <v>0.36259999999999998</v>
      </c>
      <c r="J18" s="17">
        <v>8.9849999999999994</v>
      </c>
      <c r="K18" s="16">
        <v>373</v>
      </c>
      <c r="L18" s="16">
        <v>175</v>
      </c>
      <c r="M18" s="15">
        <v>59245</v>
      </c>
      <c r="N18" s="17">
        <v>0.33479999999999999</v>
      </c>
      <c r="O18" s="17">
        <v>9.0190000000000001</v>
      </c>
      <c r="P18" s="19">
        <v>372</v>
      </c>
      <c r="Q18" s="16">
        <v>185</v>
      </c>
      <c r="R18" s="16">
        <v>61166</v>
      </c>
      <c r="S18" s="18">
        <f>AVERAGE(D18,I18,N18)</f>
        <v>0.32019999999999998</v>
      </c>
      <c r="T18" s="37">
        <f>AVERAGE(E18,J18,O18)</f>
        <v>8.4350000000000005</v>
      </c>
    </row>
    <row r="19" spans="1:34" x14ac:dyDescent="0.3">
      <c r="A19" s="40" t="s">
        <v>6</v>
      </c>
      <c r="B19" t="s">
        <v>9</v>
      </c>
      <c r="C19" s="5" t="s">
        <v>4</v>
      </c>
      <c r="D19" s="13">
        <v>0.30680000000000002</v>
      </c>
      <c r="E19" s="2">
        <v>8.35</v>
      </c>
      <c r="F19" s="1">
        <v>397</v>
      </c>
      <c r="G19" s="1">
        <v>211</v>
      </c>
      <c r="H19" s="1">
        <v>75414</v>
      </c>
      <c r="I19" s="13">
        <v>0.33650000000000002</v>
      </c>
      <c r="J19" s="2">
        <v>8.4740000000000002</v>
      </c>
      <c r="K19" s="1">
        <v>474</v>
      </c>
      <c r="L19" s="1">
        <v>236</v>
      </c>
      <c r="M19" s="12">
        <v>71143</v>
      </c>
      <c r="N19" s="2">
        <v>0.33360000000000001</v>
      </c>
      <c r="O19" s="2">
        <v>8.5139999999999993</v>
      </c>
      <c r="P19">
        <v>463</v>
      </c>
      <c r="Q19" s="1">
        <v>232</v>
      </c>
      <c r="R19" s="1">
        <v>73426</v>
      </c>
      <c r="S19" s="13">
        <f>AVERAGE(D19,I19,N19)</f>
        <v>0.32563333333333333</v>
      </c>
      <c r="T19" s="35">
        <f>AVERAGE(E19,J19,O19)</f>
        <v>8.4459999999999997</v>
      </c>
    </row>
    <row r="20" spans="1:34" x14ac:dyDescent="0.3">
      <c r="A20" s="40" t="s">
        <v>6</v>
      </c>
      <c r="B20" t="s">
        <v>9</v>
      </c>
      <c r="C20" s="5" t="s">
        <v>3</v>
      </c>
      <c r="D20" s="13">
        <v>0.1119</v>
      </c>
      <c r="E20" s="2">
        <v>2.9820000000000002</v>
      </c>
      <c r="F20" s="1">
        <v>374</v>
      </c>
      <c r="G20" s="1">
        <v>299</v>
      </c>
      <c r="H20" s="1">
        <v>73386</v>
      </c>
      <c r="I20" s="13">
        <v>0.16619999999999999</v>
      </c>
      <c r="J20" s="2">
        <v>4.1210000000000004</v>
      </c>
      <c r="K20" s="1">
        <v>443</v>
      </c>
      <c r="L20" s="1">
        <v>317</v>
      </c>
      <c r="M20" s="12">
        <v>69226</v>
      </c>
      <c r="N20" s="2">
        <v>0.15490000000000001</v>
      </c>
      <c r="O20" s="2">
        <v>3.8109999999999999</v>
      </c>
      <c r="P20">
        <v>433</v>
      </c>
      <c r="Q20" s="1">
        <v>317</v>
      </c>
      <c r="R20" s="1">
        <v>71445</v>
      </c>
      <c r="S20" s="13">
        <f>AVERAGE(D20,I20,N20)</f>
        <v>0.14433333333333334</v>
      </c>
      <c r="T20" s="35">
        <f>AVERAGE(E20,J20,O20)</f>
        <v>3.6380000000000003</v>
      </c>
    </row>
    <row r="21" spans="1:34" x14ac:dyDescent="0.3">
      <c r="A21" s="40" t="s">
        <v>6</v>
      </c>
      <c r="B21" t="s">
        <v>9</v>
      </c>
      <c r="C21" s="5" t="s">
        <v>22</v>
      </c>
      <c r="D21" s="13">
        <v>0.32529999999999998</v>
      </c>
      <c r="E21" s="2">
        <v>8.7230000000000008</v>
      </c>
      <c r="F21" s="1">
        <v>369</v>
      </c>
      <c r="G21" s="1">
        <v>188</v>
      </c>
      <c r="H21" s="1">
        <v>71689</v>
      </c>
      <c r="I21" s="13">
        <v>0.35170000000000001</v>
      </c>
      <c r="J21" s="2">
        <v>8.7420000000000009</v>
      </c>
      <c r="K21" s="1">
        <v>442</v>
      </c>
      <c r="L21" s="1">
        <v>212</v>
      </c>
      <c r="M21" s="1">
        <v>67637</v>
      </c>
      <c r="N21" s="13">
        <v>0.35239999999999999</v>
      </c>
      <c r="O21" s="2">
        <v>8.9789999999999992</v>
      </c>
      <c r="P21" s="2">
        <v>432</v>
      </c>
      <c r="Q21" s="1">
        <v>207</v>
      </c>
      <c r="R21" s="1">
        <v>69785</v>
      </c>
      <c r="S21" s="13">
        <f>AVERAGE(D21,I21,N21)</f>
        <v>0.34313333333333335</v>
      </c>
      <c r="T21" s="35">
        <f>AVERAGE(E21,J21,O21)</f>
        <v>8.8146666666666675</v>
      </c>
    </row>
    <row r="22" spans="1:34" x14ac:dyDescent="0.3">
      <c r="A22" s="40" t="s">
        <v>6</v>
      </c>
      <c r="B22" t="s">
        <v>9</v>
      </c>
      <c r="C22" s="5" t="s">
        <v>1</v>
      </c>
      <c r="D22" s="13">
        <v>0.35639999999999999</v>
      </c>
      <c r="E22" s="2">
        <v>7.359</v>
      </c>
      <c r="F22" s="1">
        <v>185</v>
      </c>
      <c r="G22" s="1">
        <v>88</v>
      </c>
      <c r="H22" s="1">
        <v>35284</v>
      </c>
      <c r="I22" s="13">
        <v>0.34239999999999998</v>
      </c>
      <c r="J22" s="2">
        <v>6.55</v>
      </c>
      <c r="K22" s="1">
        <v>201</v>
      </c>
      <c r="L22" s="1">
        <v>99</v>
      </c>
      <c r="M22" s="1">
        <v>33042</v>
      </c>
      <c r="N22" s="13">
        <v>0.37419999999999998</v>
      </c>
      <c r="O22" s="2">
        <v>6.9649999999999999</v>
      </c>
      <c r="P22" s="2">
        <v>208</v>
      </c>
      <c r="Q22" s="1">
        <v>95</v>
      </c>
      <c r="R22" s="1">
        <v>34293</v>
      </c>
      <c r="S22" s="13">
        <f>AVERAGE(D22,I22,N22)</f>
        <v>0.35766666666666663</v>
      </c>
      <c r="T22" s="35">
        <f>AVERAGE(E22,J22,O22)</f>
        <v>6.9579999999999993</v>
      </c>
    </row>
    <row r="23" spans="1:34" x14ac:dyDescent="0.3">
      <c r="A23" s="27" t="s">
        <v>21</v>
      </c>
      <c r="B23" s="19" t="s">
        <v>9</v>
      </c>
      <c r="C23" s="26" t="s">
        <v>5</v>
      </c>
      <c r="D23" s="18">
        <v>0.27579999999999999</v>
      </c>
      <c r="E23" s="17">
        <v>7.1580000000000004</v>
      </c>
      <c r="F23" s="16">
        <v>343</v>
      </c>
      <c r="G23" s="16">
        <v>195</v>
      </c>
      <c r="H23" s="16">
        <v>62690</v>
      </c>
      <c r="I23" s="18">
        <v>0.35580000000000001</v>
      </c>
      <c r="J23" s="17">
        <v>8.6859999999999999</v>
      </c>
      <c r="K23" s="16">
        <v>373</v>
      </c>
      <c r="L23" s="16">
        <v>178</v>
      </c>
      <c r="M23" s="15">
        <v>59193</v>
      </c>
      <c r="N23" s="17">
        <v>0.33810000000000001</v>
      </c>
      <c r="O23" s="17">
        <v>8.7910000000000004</v>
      </c>
      <c r="P23" s="19">
        <v>373</v>
      </c>
      <c r="Q23" s="16">
        <v>185</v>
      </c>
      <c r="R23" s="16">
        <v>61113</v>
      </c>
      <c r="S23" s="18">
        <f>AVERAGE(D23,I23,N23)</f>
        <v>0.32323333333333332</v>
      </c>
      <c r="T23" s="37">
        <f>AVERAGE(E23,J23,O23)</f>
        <v>8.2116666666666678</v>
      </c>
    </row>
    <row r="24" spans="1:34" x14ac:dyDescent="0.3">
      <c r="A24" s="40" t="s">
        <v>21</v>
      </c>
      <c r="B24" t="s">
        <v>9</v>
      </c>
      <c r="C24" s="5" t="s">
        <v>4</v>
      </c>
      <c r="D24" s="13">
        <v>0.318</v>
      </c>
      <c r="E24" s="2">
        <v>8.49</v>
      </c>
      <c r="F24" s="1">
        <v>398</v>
      </c>
      <c r="G24" s="1">
        <v>206</v>
      </c>
      <c r="H24" s="1">
        <v>75426</v>
      </c>
      <c r="I24" s="13">
        <v>0.32669999999999999</v>
      </c>
      <c r="J24" s="2">
        <v>8.1280000000000001</v>
      </c>
      <c r="K24" s="1">
        <v>473</v>
      </c>
      <c r="L24" s="1">
        <v>240</v>
      </c>
      <c r="M24" s="12">
        <v>71141</v>
      </c>
      <c r="N24" s="2">
        <v>0.33839999999999998</v>
      </c>
      <c r="O24" s="2">
        <v>8.49</v>
      </c>
      <c r="P24">
        <v>464</v>
      </c>
      <c r="Q24" s="1">
        <v>230</v>
      </c>
      <c r="R24" s="1">
        <v>73420</v>
      </c>
      <c r="S24" s="13">
        <f>AVERAGE(D24,I24,N24)</f>
        <v>0.32770000000000005</v>
      </c>
      <c r="T24" s="35">
        <f>AVERAGE(E24,J24,O24)</f>
        <v>8.3693333333333353</v>
      </c>
    </row>
    <row r="25" spans="1:34" x14ac:dyDescent="0.3">
      <c r="A25" s="40" t="s">
        <v>21</v>
      </c>
      <c r="B25" t="s">
        <v>9</v>
      </c>
      <c r="C25" s="5" t="s">
        <v>3</v>
      </c>
      <c r="D25" s="13">
        <v>0.1203</v>
      </c>
      <c r="E25" s="2">
        <v>3.1339999999999999</v>
      </c>
      <c r="F25" s="1">
        <v>376</v>
      </c>
      <c r="G25" s="1">
        <v>296</v>
      </c>
      <c r="H25" s="1">
        <v>73388</v>
      </c>
      <c r="I25" s="13">
        <v>0.15790000000000001</v>
      </c>
      <c r="J25" s="2">
        <v>3.8479999999999999</v>
      </c>
      <c r="K25" s="1">
        <v>442</v>
      </c>
      <c r="L25" s="1">
        <v>323</v>
      </c>
      <c r="M25" s="12">
        <v>69220</v>
      </c>
      <c r="N25" s="2">
        <v>0.15759999999999999</v>
      </c>
      <c r="O25" s="2">
        <v>3.7749999999999999</v>
      </c>
      <c r="P25">
        <v>435</v>
      </c>
      <c r="Q25" s="1">
        <v>317</v>
      </c>
      <c r="R25" s="1">
        <v>71429</v>
      </c>
      <c r="S25" s="13">
        <f>AVERAGE(D25,I25,N25)</f>
        <v>0.14526666666666666</v>
      </c>
      <c r="T25" s="35">
        <f>AVERAGE(E25,J25,O25)</f>
        <v>3.5856666666666666</v>
      </c>
    </row>
    <row r="26" spans="1:34" x14ac:dyDescent="0.3">
      <c r="A26" s="40" t="s">
        <v>21</v>
      </c>
      <c r="B26" t="s">
        <v>9</v>
      </c>
      <c r="C26" s="5" t="s">
        <v>22</v>
      </c>
      <c r="D26" s="13">
        <v>0.34050000000000002</v>
      </c>
      <c r="E26" s="2">
        <v>8.81</v>
      </c>
      <c r="F26" s="1">
        <v>372</v>
      </c>
      <c r="G26" s="1">
        <v>183</v>
      </c>
      <c r="H26" s="1">
        <v>71689</v>
      </c>
      <c r="I26" s="13">
        <v>0.34329999999999999</v>
      </c>
      <c r="J26" s="2">
        <v>8.43</v>
      </c>
      <c r="K26" s="1">
        <v>441</v>
      </c>
      <c r="L26" s="1">
        <v>216</v>
      </c>
      <c r="M26" s="1">
        <v>67629</v>
      </c>
      <c r="N26" s="13">
        <v>0.35489999999999999</v>
      </c>
      <c r="O26" s="2">
        <v>8.907</v>
      </c>
      <c r="P26" s="2">
        <v>434</v>
      </c>
      <c r="Q26" s="1">
        <v>207</v>
      </c>
      <c r="R26" s="1">
        <v>69767</v>
      </c>
      <c r="S26" s="13">
        <f>AVERAGE(D26,I26,N26)</f>
        <v>0.34623333333333334</v>
      </c>
      <c r="T26" s="35">
        <f>AVERAGE(E26,J26,O26)</f>
        <v>8.7156666666666673</v>
      </c>
    </row>
    <row r="27" spans="1:34" x14ac:dyDescent="0.3">
      <c r="A27" s="52" t="s">
        <v>21</v>
      </c>
      <c r="B27" s="10" t="s">
        <v>9</v>
      </c>
      <c r="C27" s="51" t="s">
        <v>1</v>
      </c>
      <c r="D27" s="9">
        <v>0.36049999999999999</v>
      </c>
      <c r="E27" s="8">
        <v>7.5119999999999996</v>
      </c>
      <c r="F27" s="7">
        <v>187</v>
      </c>
      <c r="G27" s="7">
        <v>88</v>
      </c>
      <c r="H27" s="7">
        <v>35303</v>
      </c>
      <c r="I27" s="9">
        <v>0.32790000000000002</v>
      </c>
      <c r="J27" s="8">
        <v>6.2210000000000001</v>
      </c>
      <c r="K27" s="7">
        <v>204</v>
      </c>
      <c r="L27" s="7">
        <v>103</v>
      </c>
      <c r="M27" s="7">
        <v>33058</v>
      </c>
      <c r="N27" s="9">
        <v>0.36709999999999998</v>
      </c>
      <c r="O27" s="8">
        <v>6.7220000000000004</v>
      </c>
      <c r="P27" s="8">
        <v>209</v>
      </c>
      <c r="Q27" s="7">
        <v>97</v>
      </c>
      <c r="R27" s="7">
        <v>34298</v>
      </c>
      <c r="S27" s="9">
        <f>AVERAGE(D27,I27,N27)</f>
        <v>0.35183333333333328</v>
      </c>
      <c r="T27" s="33">
        <f>AVERAGE(E27,J27,O27)</f>
        <v>6.8183333333333342</v>
      </c>
    </row>
    <row r="28" spans="1:34" x14ac:dyDescent="0.3">
      <c r="A28" s="27" t="s">
        <v>5</v>
      </c>
      <c r="B28" s="19" t="s">
        <v>9</v>
      </c>
      <c r="C28" s="38" t="s">
        <v>4</v>
      </c>
      <c r="D28" s="18">
        <v>0.28560000000000002</v>
      </c>
      <c r="E28" s="17">
        <v>8.8970000000000002</v>
      </c>
      <c r="F28" s="16">
        <v>492</v>
      </c>
      <c r="G28" s="16">
        <v>274</v>
      </c>
      <c r="H28" s="15">
        <v>64464</v>
      </c>
      <c r="I28" s="18">
        <v>0.35720000000000002</v>
      </c>
      <c r="J28" s="17">
        <v>10.553000000000001</v>
      </c>
      <c r="K28" s="16">
        <v>595</v>
      </c>
      <c r="L28" s="16">
        <v>282</v>
      </c>
      <c r="M28" s="15">
        <v>60756</v>
      </c>
      <c r="N28" s="18">
        <v>0.36120000000000002</v>
      </c>
      <c r="O28" s="17">
        <v>10.526999999999999</v>
      </c>
      <c r="P28" s="17">
        <v>577</v>
      </c>
      <c r="Q28" s="16">
        <v>271</v>
      </c>
      <c r="R28" s="15">
        <v>62817</v>
      </c>
      <c r="S28" s="18">
        <f>AVERAGE(D28,I28,N28)</f>
        <v>0.33466666666666667</v>
      </c>
      <c r="T28" s="37">
        <f>AVERAGE(E28,J28,O28)</f>
        <v>9.9923333333333346</v>
      </c>
    </row>
    <row r="29" spans="1:34" x14ac:dyDescent="0.3">
      <c r="A29" s="40" t="s">
        <v>5</v>
      </c>
      <c r="B29" t="s">
        <v>9</v>
      </c>
      <c r="C29" s="39" t="s">
        <v>3</v>
      </c>
      <c r="D29" s="13">
        <v>0.12379999999999999</v>
      </c>
      <c r="E29" s="2">
        <v>3.6309999999999998</v>
      </c>
      <c r="F29" s="1">
        <v>464</v>
      </c>
      <c r="G29" s="1">
        <v>362</v>
      </c>
      <c r="H29" s="12">
        <v>62955</v>
      </c>
      <c r="I29" s="13">
        <v>0.2152</v>
      </c>
      <c r="J29" s="2">
        <v>5.8680000000000003</v>
      </c>
      <c r="K29" s="1">
        <v>559</v>
      </c>
      <c r="L29" s="1">
        <v>361</v>
      </c>
      <c r="M29" s="12">
        <v>59333</v>
      </c>
      <c r="N29" s="13">
        <v>0.21079999999999999</v>
      </c>
      <c r="O29" s="2">
        <v>5.7069999999999999</v>
      </c>
      <c r="P29" s="2">
        <v>542</v>
      </c>
      <c r="Q29" s="1">
        <v>354</v>
      </c>
      <c r="R29" s="12">
        <v>61340</v>
      </c>
      <c r="S29" s="13">
        <f>AVERAGE(D29,I29,N29)</f>
        <v>0.18326666666666666</v>
      </c>
      <c r="T29" s="35">
        <f>AVERAGE(E29,J29,O29)</f>
        <v>5.0686666666666662</v>
      </c>
    </row>
    <row r="30" spans="1:34" x14ac:dyDescent="0.3">
      <c r="A30" s="40" t="s">
        <v>5</v>
      </c>
      <c r="B30" t="s">
        <v>9</v>
      </c>
      <c r="C30" s="39" t="s">
        <v>22</v>
      </c>
      <c r="D30" s="13">
        <v>0.30719999999999997</v>
      </c>
      <c r="E30" s="2">
        <v>8.5540000000000003</v>
      </c>
      <c r="F30" s="1">
        <v>468</v>
      </c>
      <c r="G30" s="1">
        <v>248</v>
      </c>
      <c r="H30" s="12">
        <v>61563</v>
      </c>
      <c r="I30" s="13">
        <v>0.3836</v>
      </c>
      <c r="J30" s="2">
        <v>10.211</v>
      </c>
      <c r="K30" s="1">
        <v>574</v>
      </c>
      <c r="L30" s="1">
        <v>256</v>
      </c>
      <c r="M30" s="12">
        <v>58021</v>
      </c>
      <c r="N30" s="13">
        <v>0.3926</v>
      </c>
      <c r="O30" s="2">
        <v>10.523</v>
      </c>
      <c r="P30" s="2">
        <v>555</v>
      </c>
      <c r="Q30" s="1">
        <v>242</v>
      </c>
      <c r="R30" s="12">
        <v>59957</v>
      </c>
      <c r="S30" s="13">
        <f>AVERAGE(D30,I30,N30)</f>
        <v>0.36113333333333331</v>
      </c>
      <c r="T30" s="35">
        <f>AVERAGE(E30,J30,O30)</f>
        <v>9.7626666666666662</v>
      </c>
      <c r="AG30" s="2"/>
      <c r="AH30" s="2"/>
    </row>
    <row r="31" spans="1:34" x14ac:dyDescent="0.3">
      <c r="A31" s="52" t="s">
        <v>5</v>
      </c>
      <c r="B31" s="10" t="s">
        <v>9</v>
      </c>
      <c r="C31" s="54" t="s">
        <v>1</v>
      </c>
      <c r="D31" s="9">
        <v>0.31680000000000003</v>
      </c>
      <c r="E31" s="8">
        <v>6.5910000000000002</v>
      </c>
      <c r="F31" s="7">
        <v>230</v>
      </c>
      <c r="G31" s="7">
        <v>120</v>
      </c>
      <c r="H31" s="6">
        <v>30260</v>
      </c>
      <c r="I31" s="9">
        <v>0.37819999999999998</v>
      </c>
      <c r="J31" s="8">
        <v>7.3630000000000004</v>
      </c>
      <c r="K31" s="7">
        <v>275</v>
      </c>
      <c r="L31" s="7">
        <v>124</v>
      </c>
      <c r="M31" s="6">
        <v>28253</v>
      </c>
      <c r="N31" s="9">
        <v>0.38229999999999997</v>
      </c>
      <c r="O31" s="8">
        <v>7.5590000000000002</v>
      </c>
      <c r="P31" s="8">
        <v>270</v>
      </c>
      <c r="Q31" s="7">
        <v>121</v>
      </c>
      <c r="R31" s="6">
        <v>29450</v>
      </c>
      <c r="S31" s="9">
        <f>AVERAGE(D31,I31,N31)</f>
        <v>0.35910000000000003</v>
      </c>
      <c r="T31" s="33">
        <f>AVERAGE(E31,J31,O31)</f>
        <v>7.1710000000000003</v>
      </c>
    </row>
    <row r="32" spans="1:34" x14ac:dyDescent="0.3">
      <c r="A32" s="5"/>
      <c r="C32" s="5"/>
      <c r="P32" s="2"/>
    </row>
    <row r="33" spans="1:16" x14ac:dyDescent="0.3">
      <c r="A33" s="5"/>
      <c r="C33" s="5"/>
      <c r="P33" s="2"/>
    </row>
    <row r="34" spans="1:16" ht="15.6" x14ac:dyDescent="0.3">
      <c r="A34" s="32" t="s">
        <v>40</v>
      </c>
      <c r="C34" s="5"/>
      <c r="D34" s="5"/>
      <c r="E34" s="5"/>
      <c r="F34" s="3"/>
      <c r="G34" s="3"/>
      <c r="H34" s="3"/>
      <c r="I34"/>
      <c r="J34"/>
      <c r="K34"/>
      <c r="L34"/>
      <c r="M34"/>
      <c r="N34"/>
      <c r="O34"/>
      <c r="P34" s="2"/>
    </row>
    <row r="35" spans="1:16" x14ac:dyDescent="0.3">
      <c r="A35" s="5"/>
      <c r="C35" s="5"/>
      <c r="D35" s="47" t="s">
        <v>39</v>
      </c>
      <c r="E35" s="43"/>
      <c r="F35" s="42"/>
      <c r="G35" s="42"/>
      <c r="H35" s="45"/>
      <c r="I35" s="31" t="s">
        <v>38</v>
      </c>
      <c r="J35" s="44"/>
      <c r="K35" s="42"/>
      <c r="L35" s="42"/>
      <c r="M35" s="45"/>
      <c r="N35" s="47"/>
      <c r="O35" s="46"/>
      <c r="P35" s="2"/>
    </row>
    <row r="36" spans="1:16" x14ac:dyDescent="0.3">
      <c r="A36" s="27" t="s">
        <v>17</v>
      </c>
      <c r="B36" s="26" t="s">
        <v>16</v>
      </c>
      <c r="C36" s="26" t="s">
        <v>15</v>
      </c>
      <c r="D36" s="47" t="s">
        <v>14</v>
      </c>
      <c r="E36" s="43" t="s">
        <v>13</v>
      </c>
      <c r="F36" s="42" t="s">
        <v>12</v>
      </c>
      <c r="G36" s="42" t="s">
        <v>11</v>
      </c>
      <c r="H36" s="45" t="s">
        <v>10</v>
      </c>
      <c r="I36" s="31" t="s">
        <v>14</v>
      </c>
      <c r="J36" s="44" t="s">
        <v>13</v>
      </c>
      <c r="K36" s="42" t="s">
        <v>12</v>
      </c>
      <c r="L36" s="42" t="s">
        <v>11</v>
      </c>
      <c r="M36" s="45" t="s">
        <v>10</v>
      </c>
      <c r="N36" s="67" t="s">
        <v>37</v>
      </c>
      <c r="O36" s="24" t="s">
        <v>36</v>
      </c>
      <c r="P36" s="2"/>
    </row>
    <row r="37" spans="1:16" x14ac:dyDescent="0.3">
      <c r="A37" s="27" t="s">
        <v>6</v>
      </c>
      <c r="B37" s="19" t="s">
        <v>35</v>
      </c>
      <c r="C37" s="38" t="s">
        <v>5</v>
      </c>
      <c r="D37" s="17">
        <v>0.39400000000000002</v>
      </c>
      <c r="E37" s="17">
        <v>10.44</v>
      </c>
      <c r="F37" s="16">
        <v>394</v>
      </c>
      <c r="G37" s="16">
        <v>171</v>
      </c>
      <c r="H37" s="15">
        <v>58299</v>
      </c>
      <c r="I37" s="66">
        <v>0.33079999999999998</v>
      </c>
      <c r="J37" s="65">
        <v>9.7149999999999999</v>
      </c>
      <c r="K37" s="16">
        <v>392</v>
      </c>
      <c r="L37" s="16">
        <v>197</v>
      </c>
      <c r="M37" s="15">
        <v>62295</v>
      </c>
      <c r="N37" s="18">
        <f>AVERAGE(I18,D37,I37)</f>
        <v>0.36246666666666666</v>
      </c>
      <c r="O37" s="37">
        <f>AVERAGE(J18,E37,J37)</f>
        <v>9.7133333333333329</v>
      </c>
      <c r="P37" s="2"/>
    </row>
    <row r="38" spans="1:16" x14ac:dyDescent="0.3">
      <c r="A38" s="40" t="s">
        <v>6</v>
      </c>
      <c r="B38" t="s">
        <v>35</v>
      </c>
      <c r="C38" s="39" t="s">
        <v>4</v>
      </c>
      <c r="D38" s="2">
        <v>0.3271</v>
      </c>
      <c r="E38" s="2">
        <v>8.9770000000000003</v>
      </c>
      <c r="F38" s="1">
        <v>497</v>
      </c>
      <c r="G38" s="1">
        <v>252</v>
      </c>
      <c r="H38" s="12">
        <v>70037</v>
      </c>
      <c r="I38" s="64">
        <v>0.35049999999999998</v>
      </c>
      <c r="J38" s="63">
        <v>10.144</v>
      </c>
      <c r="K38" s="1">
        <v>456</v>
      </c>
      <c r="L38" s="1">
        <v>220</v>
      </c>
      <c r="M38" s="12">
        <v>74874</v>
      </c>
      <c r="N38" s="13">
        <f>AVERAGE(I19,D38,I38)</f>
        <v>0.33803333333333335</v>
      </c>
      <c r="O38" s="35">
        <f>AVERAGE(J19,E38,J38)</f>
        <v>9.1983333333333324</v>
      </c>
      <c r="P38" s="2"/>
    </row>
    <row r="39" spans="1:16" x14ac:dyDescent="0.3">
      <c r="A39" s="40" t="s">
        <v>6</v>
      </c>
      <c r="B39" t="s">
        <v>35</v>
      </c>
      <c r="C39" s="39" t="s">
        <v>3</v>
      </c>
      <c r="D39" s="2">
        <v>0.1358</v>
      </c>
      <c r="E39" s="2">
        <v>3.7879999999999998</v>
      </c>
      <c r="F39" s="1">
        <v>465</v>
      </c>
      <c r="G39" s="1">
        <v>355</v>
      </c>
      <c r="H39" s="12">
        <v>68152</v>
      </c>
      <c r="I39" s="64">
        <v>0.2445</v>
      </c>
      <c r="J39" s="63">
        <v>7.5149999999999997</v>
      </c>
      <c r="K39" s="1">
        <v>435</v>
      </c>
      <c r="L39" s="1">
        <v>265</v>
      </c>
      <c r="M39" s="12">
        <v>72868</v>
      </c>
      <c r="N39" s="13">
        <f>AVERAGE(I20,D39,I39)</f>
        <v>0.18216666666666667</v>
      </c>
      <c r="O39" s="35">
        <f>AVERAGE(J20,E39,J39)</f>
        <v>5.1413333333333329</v>
      </c>
      <c r="P39" s="2"/>
    </row>
    <row r="40" spans="1:16" x14ac:dyDescent="0.3">
      <c r="A40" s="40" t="s">
        <v>6</v>
      </c>
      <c r="B40" t="s">
        <v>35</v>
      </c>
      <c r="C40" s="39" t="s">
        <v>22</v>
      </c>
      <c r="D40" s="2">
        <v>0.35499999999999998</v>
      </c>
      <c r="E40" s="2">
        <v>9.7260000000000009</v>
      </c>
      <c r="F40" s="1">
        <v>465</v>
      </c>
      <c r="G40" s="1">
        <v>222</v>
      </c>
      <c r="H40" s="12">
        <v>66579</v>
      </c>
      <c r="I40" s="64">
        <v>0.38519999999999999</v>
      </c>
      <c r="J40" s="63">
        <v>11.226000000000001</v>
      </c>
      <c r="K40" s="1">
        <v>427</v>
      </c>
      <c r="L40" s="1">
        <v>190</v>
      </c>
      <c r="M40" s="12">
        <v>71183</v>
      </c>
      <c r="N40" s="13">
        <f>AVERAGE(I21,D40,I40)</f>
        <v>0.36396666666666661</v>
      </c>
      <c r="O40" s="35">
        <f>AVERAGE(J21,E40,J40)</f>
        <v>9.8980000000000015</v>
      </c>
      <c r="P40" s="2"/>
    </row>
    <row r="41" spans="1:16" x14ac:dyDescent="0.3">
      <c r="A41" s="40" t="s">
        <v>6</v>
      </c>
      <c r="B41" s="10" t="s">
        <v>35</v>
      </c>
      <c r="C41" s="39" t="s">
        <v>1</v>
      </c>
      <c r="D41" s="2">
        <v>0.34489999999999998</v>
      </c>
      <c r="E41" s="2">
        <v>7.05</v>
      </c>
      <c r="F41" s="1">
        <v>214</v>
      </c>
      <c r="G41" s="1">
        <v>104</v>
      </c>
      <c r="H41" s="12">
        <v>32518</v>
      </c>
      <c r="I41" s="64">
        <v>0.4672</v>
      </c>
      <c r="J41" s="63">
        <v>11.06</v>
      </c>
      <c r="K41" s="1">
        <v>218</v>
      </c>
      <c r="L41" s="1">
        <v>79</v>
      </c>
      <c r="M41" s="12">
        <v>35030</v>
      </c>
      <c r="N41" s="13">
        <f>AVERAGE(I22,D41,I41)</f>
        <v>0.38483333333333336</v>
      </c>
      <c r="O41" s="35">
        <f>AVERAGE(J22,E41,J41)</f>
        <v>8.2200000000000006</v>
      </c>
      <c r="P41" s="2"/>
    </row>
    <row r="42" spans="1:16" x14ac:dyDescent="0.3">
      <c r="A42" s="27" t="s">
        <v>21</v>
      </c>
      <c r="B42" s="19" t="s">
        <v>35</v>
      </c>
      <c r="C42" s="38" t="s">
        <v>5</v>
      </c>
      <c r="D42" s="17">
        <v>0.3841</v>
      </c>
      <c r="E42" s="17">
        <v>10.130000000000001</v>
      </c>
      <c r="F42" s="16">
        <v>395</v>
      </c>
      <c r="G42" s="16">
        <v>176</v>
      </c>
      <c r="H42" s="15">
        <v>58240</v>
      </c>
      <c r="I42" s="66">
        <v>0.34279999999999999</v>
      </c>
      <c r="J42" s="65">
        <v>9.4870000000000001</v>
      </c>
      <c r="K42" s="16">
        <v>391</v>
      </c>
      <c r="L42" s="16">
        <v>191</v>
      </c>
      <c r="M42" s="15">
        <v>62271</v>
      </c>
      <c r="N42" s="18">
        <f>AVERAGE(I23,D42,I42)</f>
        <v>0.3609</v>
      </c>
      <c r="O42" s="37">
        <f>AVERAGE(J23,E42,J42)</f>
        <v>9.4343333333333348</v>
      </c>
      <c r="P42" s="2"/>
    </row>
    <row r="43" spans="1:16" x14ac:dyDescent="0.3">
      <c r="A43" s="40" t="s">
        <v>21</v>
      </c>
      <c r="B43" t="s">
        <v>35</v>
      </c>
      <c r="C43" s="39" t="s">
        <v>4</v>
      </c>
      <c r="D43" s="2">
        <v>0.31569999999999998</v>
      </c>
      <c r="E43" s="2">
        <v>8.5690000000000008</v>
      </c>
      <c r="F43" s="1">
        <v>496</v>
      </c>
      <c r="G43" s="1">
        <v>258</v>
      </c>
      <c r="H43" s="12">
        <v>70027</v>
      </c>
      <c r="I43" s="64">
        <v>0.36</v>
      </c>
      <c r="J43" s="63">
        <v>10.157999999999999</v>
      </c>
      <c r="K43" s="1">
        <v>457</v>
      </c>
      <c r="L43" s="1">
        <v>215</v>
      </c>
      <c r="M43" s="12">
        <v>74896</v>
      </c>
      <c r="N43" s="13">
        <f>AVERAGE(I24,D43,I43)</f>
        <v>0.33413333333333334</v>
      </c>
      <c r="O43" s="35">
        <f>AVERAGE(J24,E43,J43)</f>
        <v>8.951666666666668</v>
      </c>
      <c r="P43" s="2"/>
    </row>
    <row r="44" spans="1:16" x14ac:dyDescent="0.3">
      <c r="A44" s="40" t="s">
        <v>21</v>
      </c>
      <c r="B44" t="s">
        <v>35</v>
      </c>
      <c r="C44" s="39" t="s">
        <v>3</v>
      </c>
      <c r="D44" s="2">
        <v>0.12720000000000001</v>
      </c>
      <c r="E44" s="2">
        <v>3.4820000000000002</v>
      </c>
      <c r="F44" s="1">
        <v>466</v>
      </c>
      <c r="G44" s="1">
        <v>361</v>
      </c>
      <c r="H44" s="12">
        <v>68138</v>
      </c>
      <c r="I44" s="64">
        <v>0.25319999999999998</v>
      </c>
      <c r="J44" s="63">
        <v>7.5110000000000001</v>
      </c>
      <c r="K44" s="1">
        <v>438</v>
      </c>
      <c r="L44" s="1">
        <v>261</v>
      </c>
      <c r="M44" s="12">
        <v>72875</v>
      </c>
      <c r="N44" s="13">
        <f>AVERAGE(I25,D44,I44)</f>
        <v>0.17943333333333333</v>
      </c>
      <c r="O44" s="35">
        <f>AVERAGE(J25,E44,J44)</f>
        <v>4.9470000000000001</v>
      </c>
      <c r="P44" s="2"/>
    </row>
    <row r="45" spans="1:16" x14ac:dyDescent="0.3">
      <c r="A45" s="40" t="s">
        <v>21</v>
      </c>
      <c r="B45" t="s">
        <v>35</v>
      </c>
      <c r="C45" s="39" t="s">
        <v>22</v>
      </c>
      <c r="D45" s="2">
        <v>0.35499999999999998</v>
      </c>
      <c r="E45" s="2">
        <v>9.7260000000000009</v>
      </c>
      <c r="F45" s="1">
        <v>465</v>
      </c>
      <c r="G45" s="1">
        <v>222</v>
      </c>
      <c r="H45" s="12">
        <v>66579</v>
      </c>
      <c r="I45" s="64">
        <v>0.39950000000000002</v>
      </c>
      <c r="J45" s="63">
        <v>11.148</v>
      </c>
      <c r="K45" s="1">
        <v>429</v>
      </c>
      <c r="L45" s="1">
        <v>184</v>
      </c>
      <c r="M45" s="12">
        <v>71188</v>
      </c>
      <c r="N45" s="13">
        <f>AVERAGE(I26,D45,I45)</f>
        <v>0.36593333333333328</v>
      </c>
      <c r="O45" s="35">
        <f>AVERAGE(J26,E45,J45)</f>
        <v>9.7679999999999989</v>
      </c>
      <c r="P45" s="2"/>
    </row>
    <row r="46" spans="1:16" x14ac:dyDescent="0.3">
      <c r="A46" s="52" t="s">
        <v>21</v>
      </c>
      <c r="B46" s="10" t="s">
        <v>35</v>
      </c>
      <c r="C46" s="54" t="s">
        <v>1</v>
      </c>
      <c r="D46" s="2">
        <v>0.34489999999999998</v>
      </c>
      <c r="E46" s="2">
        <v>7.05</v>
      </c>
      <c r="F46" s="1">
        <v>214</v>
      </c>
      <c r="G46" s="1">
        <v>104</v>
      </c>
      <c r="H46" s="12">
        <v>32518</v>
      </c>
      <c r="I46" s="62">
        <v>0.4698</v>
      </c>
      <c r="J46" s="61">
        <v>11.21</v>
      </c>
      <c r="K46" s="7">
        <v>220</v>
      </c>
      <c r="L46" s="7">
        <v>79</v>
      </c>
      <c r="M46" s="6">
        <v>35052</v>
      </c>
      <c r="N46" s="9">
        <f>AVERAGE(I27,D46,I46)</f>
        <v>0.38086666666666669</v>
      </c>
      <c r="O46" s="33">
        <f>AVERAGE(J27,E46,J46)</f>
        <v>8.1603333333333339</v>
      </c>
      <c r="P46" s="2"/>
    </row>
    <row r="47" spans="1:16" x14ac:dyDescent="0.3">
      <c r="A47" s="27" t="s">
        <v>5</v>
      </c>
      <c r="B47" s="19" t="s">
        <v>35</v>
      </c>
      <c r="C47" s="38" t="s">
        <v>4</v>
      </c>
      <c r="D47" s="17">
        <v>0.34989999999999999</v>
      </c>
      <c r="E47" s="17">
        <v>10.715</v>
      </c>
      <c r="F47" s="16">
        <v>609</v>
      </c>
      <c r="G47" s="16">
        <v>293</v>
      </c>
      <c r="H47" s="15">
        <v>59785</v>
      </c>
      <c r="I47" s="66">
        <v>0.3982</v>
      </c>
      <c r="J47" s="65">
        <v>12.321</v>
      </c>
      <c r="K47" s="16">
        <v>653</v>
      </c>
      <c r="L47" s="16">
        <v>281</v>
      </c>
      <c r="M47" s="15">
        <v>60372</v>
      </c>
      <c r="N47" s="18">
        <f>AVERAGE(I28,D47,I47)</f>
        <v>0.36843333333333339</v>
      </c>
      <c r="O47" s="37">
        <f>AVERAGE(J28,E47,J47)</f>
        <v>11.196333333333333</v>
      </c>
      <c r="P47" s="2"/>
    </row>
    <row r="48" spans="1:16" x14ac:dyDescent="0.3">
      <c r="A48" s="40" t="s">
        <v>5</v>
      </c>
      <c r="B48" t="s">
        <v>35</v>
      </c>
      <c r="C48" s="39" t="s">
        <v>3</v>
      </c>
      <c r="D48" s="2">
        <v>0.186</v>
      </c>
      <c r="E48" s="2">
        <v>5.3239999999999998</v>
      </c>
      <c r="F48" s="1">
        <v>572</v>
      </c>
      <c r="G48" s="1">
        <v>393</v>
      </c>
      <c r="H48" s="12">
        <v>58385</v>
      </c>
      <c r="I48" s="64">
        <v>0.31590000000000001</v>
      </c>
      <c r="J48" s="63">
        <v>9.3330000000000002</v>
      </c>
      <c r="K48" s="1">
        <v>617</v>
      </c>
      <c r="L48" s="1">
        <v>321</v>
      </c>
      <c r="M48" s="12">
        <v>58961</v>
      </c>
      <c r="N48" s="13">
        <f>AVERAGE(I29,D48,I48)</f>
        <v>0.23903333333333335</v>
      </c>
      <c r="O48" s="35">
        <f>AVERAGE(J29,E48,J48)</f>
        <v>6.8416666666666659</v>
      </c>
      <c r="P48" s="2"/>
    </row>
    <row r="49" spans="1:33" x14ac:dyDescent="0.3">
      <c r="A49" s="40" t="s">
        <v>5</v>
      </c>
      <c r="B49" t="s">
        <v>35</v>
      </c>
      <c r="C49" s="39" t="s">
        <v>22</v>
      </c>
      <c r="D49" s="2">
        <v>0.39439999999999997</v>
      </c>
      <c r="E49" s="2">
        <v>10.884</v>
      </c>
      <c r="F49" s="1">
        <v>590</v>
      </c>
      <c r="G49" s="1">
        <v>256</v>
      </c>
      <c r="H49" s="12">
        <v>57104</v>
      </c>
      <c r="I49" s="64">
        <v>0.43149999999999999</v>
      </c>
      <c r="J49" s="63">
        <v>12.391</v>
      </c>
      <c r="K49" s="1">
        <v>633</v>
      </c>
      <c r="L49" s="1">
        <v>251</v>
      </c>
      <c r="M49" s="12">
        <v>57658</v>
      </c>
      <c r="N49" s="13">
        <f>AVERAGE(I30,D49,I49)</f>
        <v>0.40316666666666667</v>
      </c>
      <c r="O49" s="35">
        <f>AVERAGE(J30,E49,J49)</f>
        <v>11.161999999999999</v>
      </c>
      <c r="P49" s="2"/>
    </row>
    <row r="50" spans="1:33" x14ac:dyDescent="0.3">
      <c r="A50" s="52" t="s">
        <v>5</v>
      </c>
      <c r="B50" s="10" t="s">
        <v>35</v>
      </c>
      <c r="C50" s="54" t="s">
        <v>1</v>
      </c>
      <c r="D50" s="8">
        <v>0.3931</v>
      </c>
      <c r="E50" s="8">
        <v>7.8639999999999999</v>
      </c>
      <c r="F50" s="7">
        <v>281</v>
      </c>
      <c r="G50" s="7">
        <v>122</v>
      </c>
      <c r="H50" s="6">
        <v>27777</v>
      </c>
      <c r="I50" s="62">
        <v>0.4546</v>
      </c>
      <c r="J50" s="61">
        <v>9.625</v>
      </c>
      <c r="K50" s="7">
        <v>310</v>
      </c>
      <c r="L50" s="7">
        <v>116</v>
      </c>
      <c r="M50" s="6">
        <v>28087</v>
      </c>
      <c r="N50" s="9">
        <f>AVERAGE(I31,D50,I50)</f>
        <v>0.40863333333333335</v>
      </c>
      <c r="O50" s="33">
        <f>AVERAGE(J31,E50,J50)</f>
        <v>8.2840000000000007</v>
      </c>
      <c r="P50" s="2"/>
    </row>
    <row r="51" spans="1:33" x14ac:dyDescent="0.3">
      <c r="C51" s="5"/>
      <c r="D51"/>
      <c r="E51"/>
      <c r="I51"/>
      <c r="J51"/>
      <c r="P51" s="2"/>
    </row>
    <row r="52" spans="1:33" x14ac:dyDescent="0.3">
      <c r="C52" s="5"/>
      <c r="D52"/>
      <c r="E52"/>
      <c r="I52"/>
      <c r="J52"/>
      <c r="P52" s="2"/>
    </row>
    <row r="53" spans="1:33" ht="15.6" x14ac:dyDescent="0.3">
      <c r="A53" s="32" t="s">
        <v>34</v>
      </c>
      <c r="C53" s="5"/>
      <c r="P53" s="2"/>
    </row>
    <row r="54" spans="1:33" ht="15.6" x14ac:dyDescent="0.3">
      <c r="A54" s="32"/>
      <c r="C54" s="5"/>
      <c r="I54" s="31" t="s">
        <v>33</v>
      </c>
      <c r="J54" s="30"/>
      <c r="K54" s="29"/>
      <c r="L54" s="29"/>
      <c r="M54" s="29"/>
      <c r="N54" s="30"/>
      <c r="O54" s="30"/>
      <c r="P54" s="30"/>
      <c r="Q54" s="29"/>
      <c r="R54" s="29"/>
      <c r="S54" s="30"/>
      <c r="T54" s="60"/>
    </row>
    <row r="55" spans="1:33" s="5" customFormat="1" x14ac:dyDescent="0.3">
      <c r="D55" s="25" t="s">
        <v>19</v>
      </c>
      <c r="E55" s="23"/>
      <c r="F55" s="22"/>
      <c r="G55" s="22"/>
      <c r="H55" s="24"/>
      <c r="I55" s="21" t="s">
        <v>32</v>
      </c>
      <c r="J55" s="4"/>
      <c r="K55" s="3"/>
      <c r="L55" s="3"/>
      <c r="M55" s="59"/>
      <c r="N55" s="21" t="s">
        <v>31</v>
      </c>
      <c r="O55" s="4"/>
      <c r="P55" s="3"/>
      <c r="Q55" s="3"/>
      <c r="R55" s="59"/>
      <c r="S55" s="58" t="s">
        <v>30</v>
      </c>
      <c r="T55" s="54"/>
      <c r="U55" s="57"/>
      <c r="W55" s="3"/>
      <c r="X55" s="3"/>
      <c r="Y55" s="3"/>
      <c r="AB55" s="3"/>
      <c r="AC55" s="3"/>
      <c r="AD55" s="3"/>
    </row>
    <row r="56" spans="1:33" x14ac:dyDescent="0.3">
      <c r="A56" s="47" t="s">
        <v>17</v>
      </c>
      <c r="B56" s="43" t="s">
        <v>16</v>
      </c>
      <c r="C56" s="46" t="s">
        <v>15</v>
      </c>
      <c r="D56" s="31" t="s">
        <v>14</v>
      </c>
      <c r="E56" s="44" t="s">
        <v>13</v>
      </c>
      <c r="F56" s="42" t="s">
        <v>12</v>
      </c>
      <c r="G56" s="42" t="s">
        <v>11</v>
      </c>
      <c r="H56" s="45" t="s">
        <v>10</v>
      </c>
      <c r="I56" s="31" t="s">
        <v>14</v>
      </c>
      <c r="J56" s="44" t="s">
        <v>13</v>
      </c>
      <c r="K56" s="42" t="s">
        <v>12</v>
      </c>
      <c r="L56" s="42" t="s">
        <v>11</v>
      </c>
      <c r="M56" s="45" t="s">
        <v>10</v>
      </c>
      <c r="N56" s="31" t="s">
        <v>14</v>
      </c>
      <c r="O56" s="44" t="s">
        <v>13</v>
      </c>
      <c r="P56" s="42" t="s">
        <v>12</v>
      </c>
      <c r="Q56" s="42" t="s">
        <v>11</v>
      </c>
      <c r="R56" s="45" t="s">
        <v>10</v>
      </c>
      <c r="S56" s="25" t="s">
        <v>24</v>
      </c>
      <c r="T56" s="56" t="s">
        <v>23</v>
      </c>
      <c r="U56" s="5"/>
      <c r="V56" s="5"/>
      <c r="W56" s="3"/>
      <c r="X56" s="3"/>
      <c r="Y56" s="3"/>
      <c r="Z56" s="5"/>
      <c r="AA56" s="5"/>
      <c r="AB56" s="3"/>
      <c r="AC56" s="3"/>
      <c r="AD56" s="3"/>
      <c r="AE56" s="3"/>
      <c r="AF56" s="3"/>
      <c r="AG56" s="3"/>
    </row>
    <row r="57" spans="1:33" x14ac:dyDescent="0.3">
      <c r="A57" s="40" t="s">
        <v>6</v>
      </c>
      <c r="B57" t="s">
        <v>9</v>
      </c>
      <c r="C57" s="5" t="s">
        <v>0</v>
      </c>
      <c r="D57" s="18">
        <v>0.15870000000000001</v>
      </c>
      <c r="E57" s="17">
        <v>4.5960000000000001</v>
      </c>
      <c r="F57" s="16">
        <v>291</v>
      </c>
      <c r="G57" s="16">
        <v>211</v>
      </c>
      <c r="H57" s="15">
        <v>72271</v>
      </c>
      <c r="I57" s="18">
        <v>0.16880000000000001</v>
      </c>
      <c r="J57" s="17">
        <v>5.1859999999999999</v>
      </c>
      <c r="K57" s="16">
        <v>338</v>
      </c>
      <c r="L57" s="16">
        <v>240</v>
      </c>
      <c r="M57" s="15">
        <v>71766</v>
      </c>
      <c r="N57" s="18">
        <v>0.1537</v>
      </c>
      <c r="O57" s="17">
        <v>4.33</v>
      </c>
      <c r="P57" s="16">
        <v>308</v>
      </c>
      <c r="Q57" s="16">
        <v>226</v>
      </c>
      <c r="R57" s="15">
        <v>71125</v>
      </c>
      <c r="S57" s="18">
        <f>AVERAGE(D57,I57,N57)</f>
        <v>0.16040000000000001</v>
      </c>
      <c r="T57" s="37">
        <f>AVERAGE(E57,J57,O57)</f>
        <v>4.7039999999999997</v>
      </c>
      <c r="U57" s="2"/>
      <c r="W57" s="2"/>
      <c r="X57" s="2"/>
      <c r="Z57" s="2"/>
      <c r="AA57" s="2"/>
      <c r="AB57" s="1"/>
      <c r="AC57" s="1"/>
      <c r="AD57" s="1"/>
      <c r="AE57" s="2"/>
      <c r="AF57" s="2"/>
    </row>
    <row r="58" spans="1:33" x14ac:dyDescent="0.3">
      <c r="A58" s="40" t="s">
        <v>21</v>
      </c>
      <c r="B58" t="s">
        <v>9</v>
      </c>
      <c r="C58" s="5" t="s">
        <v>0</v>
      </c>
      <c r="D58" s="13">
        <v>0.1588</v>
      </c>
      <c r="E58" s="2">
        <v>4.45</v>
      </c>
      <c r="F58" s="1">
        <v>284</v>
      </c>
      <c r="G58" s="1">
        <v>206</v>
      </c>
      <c r="H58" s="12">
        <v>72327</v>
      </c>
      <c r="I58" s="13">
        <v>0.16819999999999999</v>
      </c>
      <c r="J58" s="2">
        <v>4.9379999999999997</v>
      </c>
      <c r="K58" s="1">
        <v>330</v>
      </c>
      <c r="L58" s="1">
        <v>235</v>
      </c>
      <c r="M58" s="12">
        <v>71826</v>
      </c>
      <c r="N58" s="13">
        <v>0.1502</v>
      </c>
      <c r="O58" s="2">
        <v>4.1230000000000002</v>
      </c>
      <c r="P58" s="1">
        <v>302</v>
      </c>
      <c r="Q58" s="1">
        <v>223</v>
      </c>
      <c r="R58" s="12">
        <v>71168</v>
      </c>
      <c r="S58" s="13">
        <f>AVERAGE(D58,I58,N58)</f>
        <v>0.15906666666666666</v>
      </c>
      <c r="T58" s="35">
        <f>AVERAGE(E58,J58,O58)</f>
        <v>4.5036666666666667</v>
      </c>
      <c r="Z58" s="2"/>
      <c r="AA58" s="2"/>
      <c r="AB58" s="1"/>
      <c r="AC58" s="1"/>
      <c r="AD58" s="1"/>
      <c r="AE58" s="2"/>
      <c r="AF58" s="2"/>
    </row>
    <row r="59" spans="1:33" x14ac:dyDescent="0.3">
      <c r="A59" s="14" t="s">
        <v>5</v>
      </c>
      <c r="B59" t="s">
        <v>9</v>
      </c>
      <c r="C59" t="s">
        <v>0</v>
      </c>
      <c r="D59" s="13">
        <v>2.75E-2</v>
      </c>
      <c r="E59" s="2">
        <v>0.88600000000000001</v>
      </c>
      <c r="F59" s="1">
        <v>328</v>
      </c>
      <c r="G59" s="1">
        <v>311</v>
      </c>
      <c r="H59" s="12">
        <v>60722</v>
      </c>
      <c r="I59" s="13">
        <v>3.8399999999999997E-2</v>
      </c>
      <c r="J59" s="2">
        <v>1.2909999999999999</v>
      </c>
      <c r="K59" s="1">
        <v>349</v>
      </c>
      <c r="L59" s="1">
        <v>324</v>
      </c>
      <c r="M59" s="12">
        <v>61315</v>
      </c>
      <c r="N59" s="13">
        <v>2.75E-2</v>
      </c>
      <c r="O59" s="2">
        <v>0.88600000000000001</v>
      </c>
      <c r="P59" s="1">
        <v>328</v>
      </c>
      <c r="Q59" s="1">
        <v>311</v>
      </c>
      <c r="R59" s="12">
        <v>60722</v>
      </c>
      <c r="S59" s="13">
        <f>AVERAGE(D59,I59,N59)</f>
        <v>3.1133333333333332E-2</v>
      </c>
      <c r="T59" s="35">
        <f>AVERAGE(E59,J59,O59)</f>
        <v>1.0210000000000001</v>
      </c>
      <c r="Z59" s="2"/>
      <c r="AA59" s="2"/>
      <c r="AB59" s="1"/>
      <c r="AC59" s="1"/>
      <c r="AD59" s="1"/>
      <c r="AE59" s="2"/>
      <c r="AF59" s="2"/>
    </row>
    <row r="60" spans="1:33" x14ac:dyDescent="0.3">
      <c r="A60" s="40" t="s">
        <v>4</v>
      </c>
      <c r="B60" t="s">
        <v>9</v>
      </c>
      <c r="C60" s="5" t="s">
        <v>0</v>
      </c>
      <c r="D60" s="13">
        <v>0.23330000000000001</v>
      </c>
      <c r="E60" s="2">
        <v>7.46</v>
      </c>
      <c r="F60" s="1">
        <v>582</v>
      </c>
      <c r="G60" s="1">
        <v>362</v>
      </c>
      <c r="H60" s="12">
        <v>74359</v>
      </c>
      <c r="I60" s="13">
        <v>0.23480000000000001</v>
      </c>
      <c r="J60" s="2">
        <v>7.7949999999999999</v>
      </c>
      <c r="K60" s="1">
        <v>618</v>
      </c>
      <c r="L60" s="1">
        <v>383</v>
      </c>
      <c r="M60" s="12">
        <v>73845</v>
      </c>
      <c r="N60" s="13">
        <v>0.23050000000000001</v>
      </c>
      <c r="O60" s="2">
        <v>7.2560000000000002</v>
      </c>
      <c r="P60" s="1">
        <v>586</v>
      </c>
      <c r="Q60" s="1">
        <v>367</v>
      </c>
      <c r="R60" s="12">
        <v>73147</v>
      </c>
      <c r="S60" s="13">
        <f>AVERAGE(D60,I60,N60)</f>
        <v>0.23286666666666667</v>
      </c>
      <c r="T60" s="35">
        <f>AVERAGE(E60,J60,O60)</f>
        <v>7.5036666666666667</v>
      </c>
      <c r="Z60" s="2"/>
      <c r="AA60" s="2"/>
      <c r="AB60" s="1"/>
      <c r="AC60" s="1"/>
      <c r="AD60" s="1"/>
      <c r="AE60" s="2"/>
      <c r="AF60" s="2"/>
    </row>
    <row r="61" spans="1:33" x14ac:dyDescent="0.3">
      <c r="A61" s="40" t="s">
        <v>3</v>
      </c>
      <c r="B61" t="s">
        <v>9</v>
      </c>
      <c r="C61" s="5" t="s">
        <v>0</v>
      </c>
      <c r="D61" s="13">
        <v>0.248</v>
      </c>
      <c r="E61" s="2">
        <v>8.0440000000000005</v>
      </c>
      <c r="F61" s="1">
        <v>554</v>
      </c>
      <c r="G61" s="1">
        <v>334</v>
      </c>
      <c r="H61" s="12">
        <v>72428</v>
      </c>
      <c r="I61" s="13">
        <v>0.24840000000000001</v>
      </c>
      <c r="J61" s="2">
        <v>8.5389999999999997</v>
      </c>
      <c r="K61" s="1">
        <v>593</v>
      </c>
      <c r="L61" s="1">
        <v>357</v>
      </c>
      <c r="M61" s="12">
        <v>71936</v>
      </c>
      <c r="N61" s="13">
        <v>0.2452</v>
      </c>
      <c r="O61" s="2">
        <v>7.8639999999999999</v>
      </c>
      <c r="P61" s="1">
        <v>556</v>
      </c>
      <c r="Q61" s="1">
        <v>337</v>
      </c>
      <c r="R61" s="12">
        <v>71249</v>
      </c>
      <c r="S61" s="13">
        <f>AVERAGE(D61,I61,N61)</f>
        <v>0.2472</v>
      </c>
      <c r="T61" s="35">
        <f>AVERAGE(E61,J61,O61)</f>
        <v>8.1489999999999991</v>
      </c>
      <c r="Z61" s="2"/>
      <c r="AA61" s="2"/>
      <c r="AB61" s="1"/>
      <c r="AC61" s="1"/>
      <c r="AD61" s="1"/>
      <c r="AE61" s="2"/>
      <c r="AF61" s="2"/>
    </row>
    <row r="62" spans="1:33" x14ac:dyDescent="0.3">
      <c r="A62" s="40" t="s">
        <v>22</v>
      </c>
      <c r="B62" t="s">
        <v>9</v>
      </c>
      <c r="C62" s="5" t="s">
        <v>0</v>
      </c>
      <c r="D62" s="13">
        <v>0.21920000000000001</v>
      </c>
      <c r="E62" s="2">
        <v>6.7409999999999997</v>
      </c>
      <c r="F62" s="1">
        <v>527</v>
      </c>
      <c r="G62" s="1">
        <v>337</v>
      </c>
      <c r="H62" s="12">
        <v>70782</v>
      </c>
      <c r="I62" s="13">
        <v>0.2218</v>
      </c>
      <c r="J62" s="2">
        <v>7.2770000000000001</v>
      </c>
      <c r="K62" s="1">
        <v>562</v>
      </c>
      <c r="L62" s="1">
        <v>358</v>
      </c>
      <c r="M62" s="12">
        <v>70302</v>
      </c>
      <c r="N62" s="13">
        <v>0.22009999999999999</v>
      </c>
      <c r="O62" s="2">
        <v>6.6550000000000002</v>
      </c>
      <c r="P62" s="1">
        <v>534</v>
      </c>
      <c r="Q62" s="1">
        <v>341</v>
      </c>
      <c r="R62" s="12">
        <v>69637</v>
      </c>
      <c r="S62" s="13">
        <f>AVERAGE(D62,I62,N62)</f>
        <v>0.22036666666666668</v>
      </c>
      <c r="T62" s="35">
        <f>AVERAGE(E62,J62,O62)</f>
        <v>6.8910000000000009</v>
      </c>
      <c r="W62" s="2"/>
      <c r="X62" s="2"/>
      <c r="Z62" s="2"/>
      <c r="AA62" s="2"/>
      <c r="AB62" s="1"/>
      <c r="AC62" s="1"/>
      <c r="AD62" s="1"/>
      <c r="AE62" s="2"/>
      <c r="AF62" s="2"/>
    </row>
    <row r="63" spans="1:33" x14ac:dyDescent="0.3">
      <c r="A63" s="40" t="s">
        <v>1</v>
      </c>
      <c r="B63" t="s">
        <v>9</v>
      </c>
      <c r="C63" s="5" t="s">
        <v>0</v>
      </c>
      <c r="D63" s="9">
        <v>0.1673</v>
      </c>
      <c r="E63" s="8">
        <v>3.4289999999999998</v>
      </c>
      <c r="F63" s="7">
        <v>249</v>
      </c>
      <c r="G63" s="7">
        <v>178</v>
      </c>
      <c r="H63" s="6">
        <v>34734</v>
      </c>
      <c r="I63" s="9">
        <v>0.18149999999999999</v>
      </c>
      <c r="J63" s="8">
        <v>3.9350000000000001</v>
      </c>
      <c r="K63" s="7">
        <v>273</v>
      </c>
      <c r="L63" s="7">
        <v>189</v>
      </c>
      <c r="M63" s="6">
        <v>34494</v>
      </c>
      <c r="N63" s="9">
        <v>0.1686</v>
      </c>
      <c r="O63" s="8">
        <v>3.5350000000000001</v>
      </c>
      <c r="P63" s="7">
        <v>249</v>
      </c>
      <c r="Q63" s="7">
        <v>177</v>
      </c>
      <c r="R63" s="6">
        <v>34100</v>
      </c>
      <c r="S63" s="9">
        <f>AVERAGE(D63,I63,N63)</f>
        <v>0.17246666666666666</v>
      </c>
      <c r="T63" s="33">
        <f>AVERAGE(E63,J63,O63)</f>
        <v>3.6330000000000005</v>
      </c>
      <c r="Z63" s="2"/>
      <c r="AA63" s="2"/>
      <c r="AB63" s="1"/>
      <c r="AC63" s="1"/>
      <c r="AD63" s="1"/>
      <c r="AE63" s="2"/>
      <c r="AF63" s="2"/>
    </row>
    <row r="64" spans="1:33" x14ac:dyDescent="0.3">
      <c r="A64" s="27" t="s">
        <v>4</v>
      </c>
      <c r="B64" s="55" t="s">
        <v>5</v>
      </c>
      <c r="C64" s="26" t="s">
        <v>0</v>
      </c>
      <c r="D64" s="18">
        <v>0.26869999999999999</v>
      </c>
      <c r="E64" s="17">
        <v>6.6680000000000001</v>
      </c>
      <c r="F64" s="16">
        <v>389</v>
      </c>
      <c r="G64" s="16">
        <v>224</v>
      </c>
      <c r="H64" s="15">
        <v>61537</v>
      </c>
    </row>
    <row r="65" spans="1:20" x14ac:dyDescent="0.3">
      <c r="A65" s="40" t="s">
        <v>4</v>
      </c>
      <c r="B65" s="50" t="s">
        <v>6</v>
      </c>
      <c r="C65" s="5" t="s">
        <v>0</v>
      </c>
      <c r="D65" s="13">
        <v>0.1547</v>
      </c>
      <c r="E65" s="2">
        <v>4.7690000000000001</v>
      </c>
      <c r="F65" s="1">
        <v>455</v>
      </c>
      <c r="G65" s="1">
        <v>333</v>
      </c>
      <c r="H65" s="12">
        <v>72007</v>
      </c>
    </row>
    <row r="66" spans="1:20" x14ac:dyDescent="0.3">
      <c r="A66" s="40" t="s">
        <v>4</v>
      </c>
      <c r="B66" t="s">
        <v>21</v>
      </c>
      <c r="C66" s="5" t="s">
        <v>0</v>
      </c>
      <c r="D66" s="13">
        <v>0.16550000000000001</v>
      </c>
      <c r="E66" s="2">
        <v>5.01</v>
      </c>
      <c r="F66" s="1">
        <v>447</v>
      </c>
      <c r="G66" s="1">
        <v>320</v>
      </c>
      <c r="H66" s="12">
        <v>72050</v>
      </c>
    </row>
    <row r="67" spans="1:20" x14ac:dyDescent="0.3">
      <c r="A67" s="27" t="s">
        <v>3</v>
      </c>
      <c r="B67" s="55" t="s">
        <v>5</v>
      </c>
      <c r="C67" s="26" t="s">
        <v>0</v>
      </c>
      <c r="D67" s="18">
        <v>0.28610000000000002</v>
      </c>
      <c r="E67" s="17">
        <v>7.4710000000000001</v>
      </c>
      <c r="F67" s="16">
        <v>388</v>
      </c>
      <c r="G67" s="16">
        <v>215</v>
      </c>
      <c r="H67" s="15">
        <v>60157</v>
      </c>
    </row>
    <row r="68" spans="1:20" x14ac:dyDescent="0.3">
      <c r="A68" s="40" t="s">
        <v>3</v>
      </c>
      <c r="B68" s="50" t="s">
        <v>6</v>
      </c>
      <c r="C68" s="5" t="s">
        <v>0</v>
      </c>
      <c r="D68" s="13">
        <v>0.17130000000000001</v>
      </c>
      <c r="E68" s="2">
        <v>5.7110000000000003</v>
      </c>
      <c r="F68" s="1">
        <v>443</v>
      </c>
      <c r="G68" s="1">
        <v>314</v>
      </c>
      <c r="H68" s="12">
        <v>70191</v>
      </c>
    </row>
    <row r="69" spans="1:20" x14ac:dyDescent="0.3">
      <c r="A69" s="52" t="s">
        <v>3</v>
      </c>
      <c r="B69" s="53" t="s">
        <v>21</v>
      </c>
      <c r="C69" s="51" t="s">
        <v>0</v>
      </c>
      <c r="D69" s="9">
        <v>0.1774</v>
      </c>
      <c r="E69" s="8">
        <v>5.7329999999999997</v>
      </c>
      <c r="F69" s="7">
        <v>434</v>
      </c>
      <c r="G69" s="7">
        <v>304</v>
      </c>
      <c r="H69" s="6">
        <v>70224</v>
      </c>
    </row>
    <row r="70" spans="1:20" x14ac:dyDescent="0.3">
      <c r="A70" s="27" t="s">
        <v>22</v>
      </c>
      <c r="B70" s="55" t="s">
        <v>5</v>
      </c>
      <c r="C70" s="38" t="s">
        <v>0</v>
      </c>
      <c r="D70" s="18">
        <v>0.26429999999999998</v>
      </c>
      <c r="E70" s="17">
        <v>6.3250000000000002</v>
      </c>
      <c r="F70" s="16">
        <v>356</v>
      </c>
      <c r="G70" s="16">
        <v>207</v>
      </c>
      <c r="H70" s="15">
        <v>58856</v>
      </c>
      <c r="K70"/>
    </row>
    <row r="71" spans="1:20" x14ac:dyDescent="0.3">
      <c r="A71" s="40" t="s">
        <v>22</v>
      </c>
      <c r="B71" s="50" t="s">
        <v>6</v>
      </c>
      <c r="C71" s="39" t="s">
        <v>0</v>
      </c>
      <c r="D71" s="13">
        <v>0.1424</v>
      </c>
      <c r="E71" s="2">
        <v>4.32</v>
      </c>
      <c r="F71" s="1">
        <v>409</v>
      </c>
      <c r="G71" s="1">
        <v>307</v>
      </c>
      <c r="H71" s="12">
        <v>68628</v>
      </c>
      <c r="K71"/>
    </row>
    <row r="72" spans="1:20" x14ac:dyDescent="0.3">
      <c r="A72" s="52" t="s">
        <v>22</v>
      </c>
      <c r="B72" s="53" t="s">
        <v>21</v>
      </c>
      <c r="C72" s="54" t="s">
        <v>0</v>
      </c>
      <c r="D72" s="9">
        <v>0.1525</v>
      </c>
      <c r="E72" s="8">
        <v>4.516</v>
      </c>
      <c r="F72" s="7">
        <v>404</v>
      </c>
      <c r="G72" s="7">
        <v>297</v>
      </c>
      <c r="H72" s="6">
        <v>68653</v>
      </c>
      <c r="K72"/>
    </row>
    <row r="73" spans="1:20" x14ac:dyDescent="0.3">
      <c r="A73" s="40" t="s">
        <v>1</v>
      </c>
      <c r="B73" s="50" t="s">
        <v>5</v>
      </c>
      <c r="C73" s="5" t="s">
        <v>0</v>
      </c>
      <c r="D73" s="13">
        <v>0.25259999999999999</v>
      </c>
      <c r="E73" s="2">
        <v>4.0839999999999996</v>
      </c>
      <c r="F73" s="1">
        <v>179</v>
      </c>
      <c r="G73" s="1">
        <v>107</v>
      </c>
      <c r="H73" s="12">
        <v>28772</v>
      </c>
      <c r="K73"/>
    </row>
    <row r="74" spans="1:20" x14ac:dyDescent="0.3">
      <c r="A74" s="14" t="s">
        <v>1</v>
      </c>
      <c r="B74" s="50" t="s">
        <v>6</v>
      </c>
      <c r="C74" t="s">
        <v>0</v>
      </c>
      <c r="D74" s="13">
        <v>9.4100000000000003E-2</v>
      </c>
      <c r="E74" s="2">
        <v>1.804</v>
      </c>
      <c r="F74" s="1">
        <v>193</v>
      </c>
      <c r="G74" s="1">
        <v>160</v>
      </c>
      <c r="H74" s="12">
        <v>33643</v>
      </c>
    </row>
    <row r="75" spans="1:20" x14ac:dyDescent="0.3">
      <c r="A75" s="11" t="s">
        <v>1</v>
      </c>
      <c r="B75" s="53" t="s">
        <v>21</v>
      </c>
      <c r="C75" s="10" t="s">
        <v>0</v>
      </c>
      <c r="D75" s="13">
        <v>0.104</v>
      </c>
      <c r="E75" s="8">
        <v>1.97</v>
      </c>
      <c r="F75" s="7">
        <v>190</v>
      </c>
      <c r="G75" s="7">
        <v>154</v>
      </c>
      <c r="H75" s="6">
        <v>33674</v>
      </c>
    </row>
    <row r="76" spans="1:20" x14ac:dyDescent="0.3">
      <c r="A76" s="5"/>
      <c r="B76" s="50"/>
      <c r="C76" s="5"/>
      <c r="D76" s="17"/>
      <c r="I76" s="4"/>
      <c r="J76" s="4"/>
      <c r="K76" s="3"/>
      <c r="L76" s="3"/>
      <c r="M76" s="3"/>
      <c r="N76" s="4"/>
      <c r="O76" s="4"/>
      <c r="P76" s="5"/>
      <c r="Q76" s="3"/>
      <c r="R76" s="3"/>
      <c r="S76" s="4"/>
      <c r="T76" s="4"/>
    </row>
    <row r="77" spans="1:20" x14ac:dyDescent="0.3">
      <c r="A77" s="5"/>
      <c r="B77" s="50"/>
      <c r="C77" s="5"/>
      <c r="I77" s="4"/>
      <c r="J77" s="4"/>
      <c r="K77" s="3"/>
      <c r="L77" s="3"/>
      <c r="M77" s="3"/>
      <c r="N77" s="4"/>
      <c r="O77" s="4"/>
      <c r="P77" s="5"/>
      <c r="Q77" s="3"/>
      <c r="R77" s="3"/>
      <c r="S77" s="4"/>
      <c r="T77" s="4"/>
    </row>
    <row r="78" spans="1:20" ht="15.6" x14ac:dyDescent="0.3">
      <c r="A78" s="32" t="s">
        <v>29</v>
      </c>
      <c r="B78" s="50"/>
      <c r="C78" s="5"/>
      <c r="D78" s="13"/>
      <c r="I78" s="4"/>
      <c r="J78" s="4"/>
      <c r="K78" s="3"/>
      <c r="L78" s="3"/>
      <c r="M78" s="3"/>
      <c r="N78" s="4"/>
      <c r="O78" s="4"/>
      <c r="P78" s="5"/>
      <c r="Q78" s="3"/>
      <c r="R78" s="3"/>
      <c r="S78" s="4"/>
      <c r="T78" s="4"/>
    </row>
    <row r="79" spans="1:20" x14ac:dyDescent="0.3">
      <c r="A79" s="5"/>
      <c r="B79" s="5"/>
      <c r="C79" s="5"/>
      <c r="D79" s="25" t="s">
        <v>19</v>
      </c>
      <c r="E79" s="23"/>
      <c r="F79" s="22"/>
      <c r="G79" s="22"/>
      <c r="H79" s="24"/>
      <c r="I79" s="31" t="s">
        <v>18</v>
      </c>
      <c r="J79" s="44"/>
      <c r="K79" s="42"/>
      <c r="L79" s="42"/>
      <c r="M79" s="45"/>
      <c r="N79" s="31" t="s">
        <v>26</v>
      </c>
      <c r="O79" s="44"/>
      <c r="P79" s="43"/>
      <c r="Q79" s="42"/>
      <c r="R79" s="42"/>
      <c r="S79" s="49" t="s">
        <v>25</v>
      </c>
      <c r="T79" s="48"/>
    </row>
    <row r="80" spans="1:20" x14ac:dyDescent="0.3">
      <c r="A80" s="47" t="s">
        <v>17</v>
      </c>
      <c r="B80" s="43" t="s">
        <v>16</v>
      </c>
      <c r="C80" s="46" t="s">
        <v>15</v>
      </c>
      <c r="D80" s="31" t="s">
        <v>14</v>
      </c>
      <c r="E80" s="44" t="s">
        <v>13</v>
      </c>
      <c r="F80" s="42" t="s">
        <v>12</v>
      </c>
      <c r="G80" s="42" t="s">
        <v>11</v>
      </c>
      <c r="H80" s="45" t="s">
        <v>10</v>
      </c>
      <c r="I80" s="31" t="s">
        <v>14</v>
      </c>
      <c r="J80" s="44" t="s">
        <v>13</v>
      </c>
      <c r="K80" s="42" t="s">
        <v>12</v>
      </c>
      <c r="L80" s="42" t="s">
        <v>11</v>
      </c>
      <c r="M80" s="45" t="s">
        <v>10</v>
      </c>
      <c r="N80" s="31" t="s">
        <v>14</v>
      </c>
      <c r="O80" s="44" t="s">
        <v>13</v>
      </c>
      <c r="P80" s="43" t="s">
        <v>12</v>
      </c>
      <c r="Q80" s="42" t="s">
        <v>11</v>
      </c>
      <c r="R80" s="42" t="s">
        <v>10</v>
      </c>
      <c r="S80" s="31" t="s">
        <v>24</v>
      </c>
      <c r="T80" s="41" t="s">
        <v>23</v>
      </c>
    </row>
    <row r="81" spans="1:21" x14ac:dyDescent="0.3">
      <c r="A81" s="20" t="s">
        <v>4</v>
      </c>
      <c r="B81" s="19" t="s">
        <v>3</v>
      </c>
      <c r="C81" s="19" t="s">
        <v>5</v>
      </c>
      <c r="D81" s="13">
        <v>-5.2999999999999999E-2</v>
      </c>
      <c r="E81" s="2">
        <v>-0.878</v>
      </c>
      <c r="F81" s="1">
        <v>51</v>
      </c>
      <c r="G81" s="1">
        <v>57</v>
      </c>
      <c r="H81" s="12">
        <v>62923</v>
      </c>
      <c r="I81" s="18">
        <v>6.9400000000000003E-2</v>
      </c>
      <c r="J81" s="17">
        <v>1.0469999999999999</v>
      </c>
      <c r="K81" s="16">
        <v>53</v>
      </c>
      <c r="L81" s="16">
        <v>46</v>
      </c>
      <c r="M81" s="15">
        <v>59302</v>
      </c>
      <c r="N81" s="18">
        <v>2.1700000000000001E-2</v>
      </c>
      <c r="O81" s="17">
        <v>0.32800000000000001</v>
      </c>
      <c r="P81" s="16">
        <v>52</v>
      </c>
      <c r="Q81" s="16">
        <v>50</v>
      </c>
      <c r="R81" s="16">
        <v>61308</v>
      </c>
      <c r="S81" s="18">
        <f>AVERAGE(D81,I81,N81)</f>
        <v>1.2700000000000003E-2</v>
      </c>
      <c r="T81" s="37">
        <f>AVERAGE(E81,J81,O81)</f>
        <v>0.16566666666666666</v>
      </c>
      <c r="U81" s="14"/>
    </row>
    <row r="82" spans="1:21" x14ac:dyDescent="0.3">
      <c r="A82" s="14" t="s">
        <v>4</v>
      </c>
      <c r="B82" t="s">
        <v>3</v>
      </c>
      <c r="C82" t="s">
        <v>6</v>
      </c>
      <c r="D82" s="13">
        <v>-0.22020000000000001</v>
      </c>
      <c r="E82" s="2">
        <v>-4.5919999999999996</v>
      </c>
      <c r="F82" s="1">
        <v>50</v>
      </c>
      <c r="G82" s="1">
        <v>79</v>
      </c>
      <c r="H82" s="12">
        <v>73350</v>
      </c>
      <c r="I82" s="13">
        <v>-8.6099999999999996E-2</v>
      </c>
      <c r="J82" s="2">
        <v>-1.4370000000000001</v>
      </c>
      <c r="K82" s="1">
        <v>50</v>
      </c>
      <c r="L82" s="1">
        <v>60</v>
      </c>
      <c r="M82" s="12">
        <v>69190</v>
      </c>
      <c r="N82" s="13">
        <v>-0.13750000000000001</v>
      </c>
      <c r="O82" s="2">
        <v>-2.3780000000000001</v>
      </c>
      <c r="P82" s="1">
        <v>49</v>
      </c>
      <c r="Q82" s="1">
        <v>65</v>
      </c>
      <c r="R82" s="1">
        <v>71409</v>
      </c>
      <c r="S82" s="13">
        <f>AVERAGE(D82,I82,N82)</f>
        <v>-0.14793333333333333</v>
      </c>
      <c r="T82" s="35">
        <f>AVERAGE(E82,J82,O82)</f>
        <v>-2.8023333333333333</v>
      </c>
      <c r="U82" s="14"/>
    </row>
    <row r="83" spans="1:21" x14ac:dyDescent="0.3">
      <c r="A83" s="14" t="s">
        <v>4</v>
      </c>
      <c r="B83" t="s">
        <v>3</v>
      </c>
      <c r="C83" t="s">
        <v>21</v>
      </c>
      <c r="D83" s="13">
        <v>-0.20979999999999999</v>
      </c>
      <c r="E83" s="2">
        <v>-3.9449999999999998</v>
      </c>
      <c r="F83" s="1">
        <v>49</v>
      </c>
      <c r="G83" s="1">
        <v>75</v>
      </c>
      <c r="H83" s="12">
        <v>73351</v>
      </c>
      <c r="I83" s="13">
        <v>-8.2199999999999995E-2</v>
      </c>
      <c r="J83" s="2">
        <v>-1.2849999999999999</v>
      </c>
      <c r="K83" s="1">
        <v>48</v>
      </c>
      <c r="L83" s="1">
        <v>57</v>
      </c>
      <c r="M83" s="12">
        <v>69183</v>
      </c>
      <c r="N83" s="13">
        <v>-0.1227</v>
      </c>
      <c r="O83" s="2">
        <v>-1.925</v>
      </c>
      <c r="P83" s="1">
        <v>47</v>
      </c>
      <c r="Q83" s="1">
        <v>60</v>
      </c>
      <c r="R83" s="1">
        <v>71392</v>
      </c>
      <c r="S83" s="13">
        <f>AVERAGE(D83,I83,N83)</f>
        <v>-0.13823333333333332</v>
      </c>
      <c r="T83" s="35">
        <f>AVERAGE(E83,J83,O83)</f>
        <v>-2.3849999999999998</v>
      </c>
      <c r="U83" s="14"/>
    </row>
    <row r="84" spans="1:21" x14ac:dyDescent="0.3">
      <c r="A84" s="40" t="s">
        <v>4</v>
      </c>
      <c r="B84" t="s">
        <v>3</v>
      </c>
      <c r="C84" s="5" t="s">
        <v>22</v>
      </c>
      <c r="D84" s="13">
        <v>0.1237</v>
      </c>
      <c r="E84" s="2">
        <v>3.5870000000000002</v>
      </c>
      <c r="F84" s="1">
        <v>205</v>
      </c>
      <c r="G84" s="1">
        <v>160</v>
      </c>
      <c r="H84" s="12">
        <v>73630</v>
      </c>
      <c r="I84" s="13">
        <v>0.17249999999999999</v>
      </c>
      <c r="J84" s="2">
        <v>4.9630000000000001</v>
      </c>
      <c r="K84" s="1">
        <v>210</v>
      </c>
      <c r="L84" s="1">
        <v>148</v>
      </c>
      <c r="M84" s="12">
        <v>69337</v>
      </c>
      <c r="N84" s="13">
        <v>0.1469</v>
      </c>
      <c r="O84" s="2">
        <v>4.4219999999999997</v>
      </c>
      <c r="P84">
        <v>210</v>
      </c>
      <c r="Q84" s="1">
        <v>156</v>
      </c>
      <c r="R84" s="1">
        <v>71640</v>
      </c>
      <c r="S84" s="13">
        <f>AVERAGE(D84,I84,N84)</f>
        <v>0.14770000000000003</v>
      </c>
      <c r="T84" s="35">
        <f>AVERAGE(E84,J84,O84)</f>
        <v>4.3240000000000007</v>
      </c>
      <c r="U84" s="14"/>
    </row>
    <row r="85" spans="1:21" x14ac:dyDescent="0.3">
      <c r="A85" s="52" t="s">
        <v>4</v>
      </c>
      <c r="B85" s="10" t="s">
        <v>3</v>
      </c>
      <c r="C85" s="51" t="s">
        <v>1</v>
      </c>
      <c r="D85" s="9">
        <v>0.158</v>
      </c>
      <c r="E85" s="8">
        <v>3.524</v>
      </c>
      <c r="F85" s="7">
        <v>115</v>
      </c>
      <c r="G85" s="7">
        <v>84</v>
      </c>
      <c r="H85" s="6">
        <v>36094</v>
      </c>
      <c r="I85" s="9">
        <v>0.21879999999999999</v>
      </c>
      <c r="J85" s="8">
        <v>4.6109999999999998</v>
      </c>
      <c r="K85" s="7">
        <v>116</v>
      </c>
      <c r="L85" s="7">
        <v>74</v>
      </c>
      <c r="M85" s="6">
        <v>33740</v>
      </c>
      <c r="N85" s="9">
        <v>0.1928</v>
      </c>
      <c r="O85" s="8">
        <v>4.3339999999999996</v>
      </c>
      <c r="P85" s="10">
        <v>120</v>
      </c>
      <c r="Q85" s="7">
        <v>81</v>
      </c>
      <c r="R85" s="7">
        <v>35060</v>
      </c>
      <c r="S85" s="9">
        <f>AVERAGE(D85,I85,N85)</f>
        <v>0.18986666666666666</v>
      </c>
      <c r="T85" s="33">
        <f>AVERAGE(E85,J85,O85)</f>
        <v>4.1563333333333334</v>
      </c>
      <c r="U85" s="14"/>
    </row>
    <row r="86" spans="1:21" x14ac:dyDescent="0.3">
      <c r="A86" s="5"/>
      <c r="B86" s="50"/>
      <c r="C86" s="5"/>
      <c r="D86" s="17"/>
      <c r="I86" s="4"/>
      <c r="J86" s="4"/>
      <c r="K86" s="3"/>
      <c r="L86" s="3"/>
      <c r="M86" s="3"/>
      <c r="N86" s="4"/>
      <c r="O86" s="4"/>
      <c r="P86" s="5"/>
      <c r="Q86" s="3"/>
      <c r="R86" s="3"/>
      <c r="S86" s="4"/>
      <c r="T86" s="4"/>
    </row>
    <row r="87" spans="1:21" x14ac:dyDescent="0.3">
      <c r="A87" s="5"/>
      <c r="B87" s="50"/>
      <c r="C87" s="5"/>
      <c r="I87" s="4"/>
      <c r="J87" s="4"/>
      <c r="K87" s="3"/>
      <c r="L87" s="3"/>
      <c r="M87" s="3"/>
      <c r="N87" s="4"/>
      <c r="O87" s="4"/>
      <c r="P87" s="5"/>
      <c r="Q87" s="3"/>
      <c r="R87" s="3"/>
      <c r="S87" s="4"/>
      <c r="T87" s="4"/>
    </row>
    <row r="88" spans="1:21" ht="15.6" x14ac:dyDescent="0.3">
      <c r="A88" s="32" t="s">
        <v>28</v>
      </c>
      <c r="B88" s="50"/>
      <c r="C88" s="5"/>
      <c r="D88" s="13"/>
      <c r="I88" s="4"/>
      <c r="J88" s="4"/>
      <c r="K88" s="3"/>
      <c r="L88" s="3"/>
      <c r="M88" s="3"/>
      <c r="N88" s="4"/>
      <c r="O88" s="4"/>
      <c r="P88" s="5"/>
      <c r="Q88" s="3"/>
      <c r="R88" s="3"/>
      <c r="S88" s="4"/>
      <c r="T88" s="4"/>
    </row>
    <row r="89" spans="1:21" x14ac:dyDescent="0.3">
      <c r="A89" s="5"/>
      <c r="B89" s="5"/>
      <c r="C89" s="5"/>
      <c r="D89" s="25" t="s">
        <v>19</v>
      </c>
      <c r="E89" s="23"/>
      <c r="F89" s="22"/>
      <c r="G89" s="22"/>
      <c r="H89" s="24"/>
      <c r="I89" s="31" t="s">
        <v>18</v>
      </c>
      <c r="J89" s="44"/>
      <c r="K89" s="42"/>
      <c r="L89" s="42"/>
      <c r="M89" s="45"/>
      <c r="N89" s="31" t="s">
        <v>26</v>
      </c>
      <c r="O89" s="44"/>
      <c r="P89" s="43"/>
      <c r="Q89" s="42"/>
      <c r="R89" s="42"/>
      <c r="S89" s="49" t="s">
        <v>25</v>
      </c>
      <c r="T89" s="48"/>
    </row>
    <row r="90" spans="1:21" x14ac:dyDescent="0.3">
      <c r="A90" s="47" t="s">
        <v>17</v>
      </c>
      <c r="B90" s="43" t="s">
        <v>16</v>
      </c>
      <c r="C90" s="46" t="s">
        <v>15</v>
      </c>
      <c r="D90" s="31" t="s">
        <v>14</v>
      </c>
      <c r="E90" s="44" t="s">
        <v>13</v>
      </c>
      <c r="F90" s="42" t="s">
        <v>12</v>
      </c>
      <c r="G90" s="42" t="s">
        <v>11</v>
      </c>
      <c r="H90" s="45" t="s">
        <v>10</v>
      </c>
      <c r="I90" s="31" t="s">
        <v>14</v>
      </c>
      <c r="J90" s="44" t="s">
        <v>13</v>
      </c>
      <c r="K90" s="42" t="s">
        <v>12</v>
      </c>
      <c r="L90" s="42" t="s">
        <v>11</v>
      </c>
      <c r="M90" s="45" t="s">
        <v>10</v>
      </c>
      <c r="N90" s="31" t="s">
        <v>14</v>
      </c>
      <c r="O90" s="44" t="s">
        <v>13</v>
      </c>
      <c r="P90" s="43" t="s">
        <v>12</v>
      </c>
      <c r="Q90" s="42" t="s">
        <v>11</v>
      </c>
      <c r="R90" s="42" t="s">
        <v>10</v>
      </c>
      <c r="S90" s="31" t="s">
        <v>24</v>
      </c>
      <c r="T90" s="41" t="s">
        <v>23</v>
      </c>
    </row>
    <row r="91" spans="1:21" x14ac:dyDescent="0.3">
      <c r="A91" s="14" t="s">
        <v>22</v>
      </c>
      <c r="B91" t="s">
        <v>3</v>
      </c>
      <c r="C91" t="s">
        <v>5</v>
      </c>
      <c r="D91" s="13">
        <v>5.0999999999999997E-2</v>
      </c>
      <c r="E91" s="2">
        <v>0.70699999999999996</v>
      </c>
      <c r="F91" s="1">
        <v>53</v>
      </c>
      <c r="G91" s="1">
        <v>48</v>
      </c>
      <c r="H91" s="12">
        <v>61281</v>
      </c>
      <c r="I91" s="13">
        <v>0.14019999999999999</v>
      </c>
      <c r="J91" s="2">
        <v>1.766</v>
      </c>
      <c r="K91" s="1">
        <v>56</v>
      </c>
      <c r="L91" s="1">
        <v>42</v>
      </c>
      <c r="M91" s="12">
        <v>57758</v>
      </c>
      <c r="N91" s="13">
        <v>0.12740000000000001</v>
      </c>
      <c r="O91" s="2">
        <v>1.5289999999999999</v>
      </c>
      <c r="P91">
        <v>54</v>
      </c>
      <c r="Q91" s="1">
        <v>42</v>
      </c>
      <c r="R91" s="1">
        <v>59693</v>
      </c>
      <c r="S91" s="13">
        <f>AVERAGE(D91,I91,N91)</f>
        <v>0.1062</v>
      </c>
      <c r="T91" s="35">
        <f>AVERAGE(E91,J91,O91)</f>
        <v>1.3339999999999999</v>
      </c>
      <c r="U91" s="14"/>
    </row>
    <row r="92" spans="1:21" x14ac:dyDescent="0.3">
      <c r="A92" s="14" t="s">
        <v>1</v>
      </c>
      <c r="B92" t="s">
        <v>3</v>
      </c>
      <c r="C92" t="s">
        <v>5</v>
      </c>
      <c r="D92" s="13">
        <v>-5.74E-2</v>
      </c>
      <c r="E92" s="2">
        <v>-0.71099999999999997</v>
      </c>
      <c r="F92" s="1">
        <v>29</v>
      </c>
      <c r="G92" s="1">
        <v>32</v>
      </c>
      <c r="H92" s="12">
        <v>30010</v>
      </c>
      <c r="I92" s="13">
        <v>2.0799999999999999E-2</v>
      </c>
      <c r="J92" s="2">
        <v>0.217</v>
      </c>
      <c r="K92" s="1">
        <v>32</v>
      </c>
      <c r="L92" s="1">
        <v>31</v>
      </c>
      <c r="M92" s="12">
        <v>28045</v>
      </c>
      <c r="N92" s="13">
        <v>-3.8399999999999997E-2</v>
      </c>
      <c r="O92" s="2">
        <v>-0.44500000000000001</v>
      </c>
      <c r="P92">
        <v>31</v>
      </c>
      <c r="Q92" s="1">
        <v>34</v>
      </c>
      <c r="R92" s="1">
        <v>29220</v>
      </c>
      <c r="S92" s="13">
        <f>AVERAGE(D92,I92,N92)</f>
        <v>-2.4999999999999998E-2</v>
      </c>
      <c r="T92" s="35">
        <f>AVERAGE(E92,J92,O92)</f>
        <v>-0.313</v>
      </c>
      <c r="U92" s="14"/>
    </row>
    <row r="93" spans="1:21" x14ac:dyDescent="0.3">
      <c r="A93" s="20" t="s">
        <v>22</v>
      </c>
      <c r="B93" s="19" t="s">
        <v>3</v>
      </c>
      <c r="C93" s="19" t="s">
        <v>6</v>
      </c>
      <c r="D93" s="18">
        <v>-0.17599999999999999</v>
      </c>
      <c r="E93" s="17">
        <v>-2.92</v>
      </c>
      <c r="F93" s="16">
        <v>51</v>
      </c>
      <c r="G93" s="16">
        <v>73</v>
      </c>
      <c r="H93" s="15">
        <v>71356</v>
      </c>
      <c r="I93" s="18">
        <v>-0.105</v>
      </c>
      <c r="J93" s="17">
        <v>-1.4590000000000001</v>
      </c>
      <c r="K93" s="16">
        <v>50</v>
      </c>
      <c r="L93" s="16">
        <v>62</v>
      </c>
      <c r="M93" s="15">
        <v>67326</v>
      </c>
      <c r="N93" s="18">
        <v>-0.1197</v>
      </c>
      <c r="O93" s="17">
        <v>-1.5680000000000001</v>
      </c>
      <c r="P93" s="19">
        <v>48</v>
      </c>
      <c r="Q93" s="16">
        <v>62</v>
      </c>
      <c r="R93" s="16">
        <v>69472</v>
      </c>
      <c r="S93" s="18">
        <f>AVERAGE(D93,I93,N93)</f>
        <v>-0.13356666666666664</v>
      </c>
      <c r="T93" s="37">
        <f>AVERAGE(E93,J93,O93)</f>
        <v>-1.9823333333333331</v>
      </c>
      <c r="U93" s="14"/>
    </row>
    <row r="94" spans="1:21" x14ac:dyDescent="0.3">
      <c r="A94" s="11" t="s">
        <v>1</v>
      </c>
      <c r="B94" s="10" t="s">
        <v>3</v>
      </c>
      <c r="C94" s="10" t="s">
        <v>6</v>
      </c>
      <c r="D94" s="9">
        <v>-0.21870000000000001</v>
      </c>
      <c r="E94" s="8">
        <v>-3.206</v>
      </c>
      <c r="F94" s="7">
        <v>26</v>
      </c>
      <c r="G94" s="7">
        <v>41</v>
      </c>
      <c r="H94" s="6">
        <v>34969</v>
      </c>
      <c r="I94" s="9">
        <v>-0.1419</v>
      </c>
      <c r="J94" s="8">
        <v>-1.6080000000000001</v>
      </c>
      <c r="K94" s="7">
        <v>26</v>
      </c>
      <c r="L94" s="7">
        <v>35</v>
      </c>
      <c r="M94" s="6">
        <v>32770</v>
      </c>
      <c r="N94" s="9">
        <v>-0.2397</v>
      </c>
      <c r="O94" s="8">
        <v>-2.984</v>
      </c>
      <c r="P94" s="10">
        <v>24</v>
      </c>
      <c r="Q94" s="7">
        <v>39</v>
      </c>
      <c r="R94" s="7">
        <v>34000</v>
      </c>
      <c r="S94" s="9">
        <f>AVERAGE(D94,I94,N94)</f>
        <v>-0.20010000000000003</v>
      </c>
      <c r="T94" s="33">
        <f>AVERAGE(E94,J94,O94)</f>
        <v>-2.5993333333333335</v>
      </c>
      <c r="U94" s="14"/>
    </row>
    <row r="95" spans="1:21" x14ac:dyDescent="0.3">
      <c r="A95" s="14" t="s">
        <v>22</v>
      </c>
      <c r="B95" t="s">
        <v>3</v>
      </c>
      <c r="C95" t="s">
        <v>21</v>
      </c>
      <c r="D95" s="13">
        <v>-0.17069999999999999</v>
      </c>
      <c r="E95" s="2">
        <v>-2.76</v>
      </c>
      <c r="F95" s="1">
        <v>50</v>
      </c>
      <c r="G95" s="1">
        <v>70</v>
      </c>
      <c r="H95" s="12">
        <v>71348</v>
      </c>
      <c r="I95" s="13">
        <v>-8.9099999999999999E-2</v>
      </c>
      <c r="J95" s="2">
        <v>-1.226</v>
      </c>
      <c r="K95" s="1">
        <v>48</v>
      </c>
      <c r="L95" s="1">
        <v>57</v>
      </c>
      <c r="M95" s="12">
        <v>67316</v>
      </c>
      <c r="N95" s="13">
        <v>-0.11119999999999999</v>
      </c>
      <c r="O95" s="2">
        <v>-1.4630000000000001</v>
      </c>
      <c r="P95">
        <v>47</v>
      </c>
      <c r="Q95" s="1">
        <v>59</v>
      </c>
      <c r="R95" s="1">
        <v>69446</v>
      </c>
      <c r="S95" s="13">
        <f>AVERAGE(D95,I95,N95)</f>
        <v>-0.12366666666666666</v>
      </c>
      <c r="T95" s="35">
        <f>AVERAGE(E95,J95,O95)</f>
        <v>-1.8163333333333334</v>
      </c>
      <c r="U95" s="14"/>
    </row>
    <row r="96" spans="1:21" x14ac:dyDescent="0.3">
      <c r="A96" s="14" t="s">
        <v>1</v>
      </c>
      <c r="B96" t="s">
        <v>3</v>
      </c>
      <c r="C96" t="s">
        <v>21</v>
      </c>
      <c r="D96" s="13">
        <v>-0.17710000000000001</v>
      </c>
      <c r="E96" s="2">
        <v>-2.488</v>
      </c>
      <c r="F96" s="1">
        <v>27</v>
      </c>
      <c r="G96" s="1">
        <v>38</v>
      </c>
      <c r="H96" s="12">
        <v>34986</v>
      </c>
      <c r="I96" s="13">
        <v>-8.8599999999999998E-2</v>
      </c>
      <c r="J96" s="2">
        <v>-0.96599999999999997</v>
      </c>
      <c r="K96" s="1">
        <v>27</v>
      </c>
      <c r="L96" s="1">
        <v>32</v>
      </c>
      <c r="M96" s="12">
        <v>32790</v>
      </c>
      <c r="N96" s="13">
        <v>-0.19919999999999999</v>
      </c>
      <c r="O96" s="2">
        <v>-2.4350000000000001</v>
      </c>
      <c r="P96">
        <v>24</v>
      </c>
      <c r="Q96" s="1">
        <v>37</v>
      </c>
      <c r="R96" s="1">
        <v>34003</v>
      </c>
      <c r="S96" s="13">
        <f>AVERAGE(D96,I96,N96)</f>
        <v>-0.15496666666666667</v>
      </c>
      <c r="T96" s="35">
        <f>AVERAGE(E96,J96,O96)</f>
        <v>-1.9629999999999999</v>
      </c>
      <c r="U96" s="14"/>
    </row>
    <row r="97" spans="1:20" x14ac:dyDescent="0.3">
      <c r="A97" s="19"/>
      <c r="B97" s="19"/>
      <c r="C97" s="19"/>
      <c r="D97" s="17"/>
      <c r="E97" s="17"/>
      <c r="F97" s="16"/>
      <c r="G97" s="16"/>
      <c r="H97" s="16"/>
      <c r="I97" s="17"/>
      <c r="J97" s="17"/>
      <c r="K97" s="16"/>
      <c r="L97" s="16"/>
      <c r="M97" s="16"/>
      <c r="N97" s="17"/>
      <c r="O97" s="17"/>
      <c r="P97" s="19"/>
      <c r="Q97" s="16"/>
      <c r="R97" s="16"/>
      <c r="S97" s="17"/>
      <c r="T97" s="17"/>
    </row>
    <row r="99" spans="1:20" ht="15.6" x14ac:dyDescent="0.3">
      <c r="A99" s="32" t="s">
        <v>27</v>
      </c>
      <c r="B99" s="50"/>
      <c r="C99" s="5"/>
      <c r="D99" s="13"/>
      <c r="I99" s="4"/>
      <c r="J99" s="4"/>
      <c r="K99" s="3"/>
      <c r="L99" s="3"/>
      <c r="M99" s="3"/>
      <c r="N99" s="4"/>
      <c r="O99" s="4"/>
      <c r="P99" s="5"/>
      <c r="Q99" s="3"/>
      <c r="R99" s="3"/>
      <c r="S99" s="4"/>
      <c r="T99" s="4"/>
    </row>
    <row r="100" spans="1:20" x14ac:dyDescent="0.3">
      <c r="A100" s="5"/>
      <c r="B100" s="5"/>
      <c r="C100" s="5"/>
      <c r="D100" s="25" t="s">
        <v>19</v>
      </c>
      <c r="E100" s="23"/>
      <c r="F100" s="22"/>
      <c r="G100" s="22"/>
      <c r="H100" s="24"/>
      <c r="I100" s="31" t="s">
        <v>18</v>
      </c>
      <c r="J100" s="44"/>
      <c r="K100" s="42"/>
      <c r="L100" s="42"/>
      <c r="M100" s="45"/>
      <c r="N100" s="31" t="s">
        <v>26</v>
      </c>
      <c r="O100" s="44"/>
      <c r="P100" s="43"/>
      <c r="Q100" s="42"/>
      <c r="R100" s="42"/>
      <c r="S100" s="49" t="s">
        <v>25</v>
      </c>
      <c r="T100" s="48"/>
    </row>
    <row r="101" spans="1:20" x14ac:dyDescent="0.3">
      <c r="A101" s="47" t="s">
        <v>17</v>
      </c>
      <c r="B101" s="43" t="s">
        <v>16</v>
      </c>
      <c r="C101" s="46" t="s">
        <v>15</v>
      </c>
      <c r="D101" s="31" t="s">
        <v>14</v>
      </c>
      <c r="E101" s="44" t="s">
        <v>13</v>
      </c>
      <c r="F101" s="42" t="s">
        <v>12</v>
      </c>
      <c r="G101" s="42" t="s">
        <v>11</v>
      </c>
      <c r="H101" s="45" t="s">
        <v>10</v>
      </c>
      <c r="I101" s="31" t="s">
        <v>14</v>
      </c>
      <c r="J101" s="44" t="s">
        <v>13</v>
      </c>
      <c r="K101" s="42" t="s">
        <v>12</v>
      </c>
      <c r="L101" s="42" t="s">
        <v>11</v>
      </c>
      <c r="M101" s="45" t="s">
        <v>10</v>
      </c>
      <c r="N101" s="31" t="s">
        <v>14</v>
      </c>
      <c r="O101" s="44" t="s">
        <v>13</v>
      </c>
      <c r="P101" s="43" t="s">
        <v>12</v>
      </c>
      <c r="Q101" s="42" t="s">
        <v>11</v>
      </c>
      <c r="R101" s="42" t="s">
        <v>10</v>
      </c>
      <c r="S101" s="31" t="s">
        <v>24</v>
      </c>
      <c r="T101" s="41" t="s">
        <v>23</v>
      </c>
    </row>
    <row r="102" spans="1:20" x14ac:dyDescent="0.3">
      <c r="A102" s="40" t="s">
        <v>5</v>
      </c>
      <c r="B102" t="s">
        <v>6</v>
      </c>
      <c r="C102" s="39" t="s">
        <v>22</v>
      </c>
      <c r="D102" s="13">
        <v>7.9000000000000001E-2</v>
      </c>
      <c r="E102" s="2">
        <v>2.0819999999999999</v>
      </c>
      <c r="F102" s="1">
        <v>333</v>
      </c>
      <c r="G102" s="1">
        <v>284</v>
      </c>
      <c r="H102" s="12">
        <v>59750</v>
      </c>
      <c r="I102" s="13">
        <v>0.13539999999999999</v>
      </c>
      <c r="J102" s="2">
        <v>3.2360000000000002</v>
      </c>
      <c r="K102" s="1">
        <v>397</v>
      </c>
      <c r="L102" s="1">
        <v>303</v>
      </c>
      <c r="M102" s="1">
        <v>56432</v>
      </c>
      <c r="N102" s="13">
        <v>0.1502</v>
      </c>
      <c r="O102" s="2">
        <v>3.6360000000000001</v>
      </c>
      <c r="P102">
        <v>389</v>
      </c>
      <c r="Q102" s="1">
        <v>288</v>
      </c>
      <c r="R102" s="12">
        <v>58239</v>
      </c>
      <c r="S102" s="13">
        <f>AVERAGE(D102,I102,N102)</f>
        <v>0.12153333333333333</v>
      </c>
      <c r="T102" s="35">
        <f>AVERAGE(E102,J102,O102)</f>
        <v>2.984666666666667</v>
      </c>
    </row>
    <row r="103" spans="1:20" x14ac:dyDescent="0.3">
      <c r="A103" s="14" t="s">
        <v>5</v>
      </c>
      <c r="B103" t="s">
        <v>6</v>
      </c>
      <c r="C103" s="36" t="s">
        <v>1</v>
      </c>
      <c r="D103" s="13">
        <v>5.8999999999999997E-2</v>
      </c>
      <c r="E103" s="2">
        <v>1.0649999999999999</v>
      </c>
      <c r="F103" s="1">
        <v>152</v>
      </c>
      <c r="G103" s="1">
        <v>135</v>
      </c>
      <c r="H103" s="12">
        <v>29329</v>
      </c>
      <c r="I103" s="13">
        <v>0.14410000000000001</v>
      </c>
      <c r="J103" s="2">
        <v>2.5720000000000001</v>
      </c>
      <c r="K103" s="1">
        <v>188</v>
      </c>
      <c r="L103" s="1">
        <v>141</v>
      </c>
      <c r="M103" s="1">
        <v>27472</v>
      </c>
      <c r="N103" s="13">
        <v>0.14030000000000001</v>
      </c>
      <c r="O103" s="2">
        <v>2.3580000000000001</v>
      </c>
      <c r="P103">
        <v>180</v>
      </c>
      <c r="Q103" s="1">
        <v>136</v>
      </c>
      <c r="R103" s="12">
        <v>28572</v>
      </c>
      <c r="S103" s="13">
        <f>AVERAGE(D103,I103,N103)</f>
        <v>0.11446666666666667</v>
      </c>
      <c r="T103" s="35">
        <f>AVERAGE(E103,J103,O103)</f>
        <v>1.9983333333333333</v>
      </c>
    </row>
    <row r="104" spans="1:20" x14ac:dyDescent="0.3">
      <c r="A104" s="14" t="s">
        <v>5</v>
      </c>
      <c r="B104" t="s">
        <v>6</v>
      </c>
      <c r="C104" s="36" t="s">
        <v>4</v>
      </c>
      <c r="D104" s="13">
        <v>6.93E-2</v>
      </c>
      <c r="E104" s="2">
        <v>1.7829999999999999</v>
      </c>
      <c r="F104" s="1">
        <v>346</v>
      </c>
      <c r="G104" s="1">
        <v>301</v>
      </c>
      <c r="H104" s="12">
        <v>62501</v>
      </c>
      <c r="I104" s="13">
        <v>0.1114</v>
      </c>
      <c r="J104" s="2">
        <v>2.665</v>
      </c>
      <c r="K104" s="1">
        <v>411</v>
      </c>
      <c r="L104" s="1">
        <v>329</v>
      </c>
      <c r="M104" s="1">
        <v>59043</v>
      </c>
      <c r="N104" s="13">
        <v>0.1298</v>
      </c>
      <c r="O104" s="2">
        <v>3.1320000000000001</v>
      </c>
      <c r="P104">
        <v>402</v>
      </c>
      <c r="Q104" s="1">
        <v>310</v>
      </c>
      <c r="R104" s="12">
        <v>60949</v>
      </c>
      <c r="S104" s="13">
        <f>AVERAGE(D104,I104,N104)</f>
        <v>0.10349999999999999</v>
      </c>
      <c r="T104" s="35">
        <f>AVERAGE(E104,J104,O104)</f>
        <v>2.5266666666666668</v>
      </c>
    </row>
    <row r="105" spans="1:20" x14ac:dyDescent="0.3">
      <c r="A105" s="14" t="s">
        <v>5</v>
      </c>
      <c r="B105" t="s">
        <v>6</v>
      </c>
      <c r="C105" s="36" t="s">
        <v>3</v>
      </c>
      <c r="D105" s="13">
        <v>4.2500000000000003E-2</v>
      </c>
      <c r="E105" s="2">
        <v>1.1359999999999999</v>
      </c>
      <c r="F105" s="1">
        <v>331</v>
      </c>
      <c r="G105" s="1">
        <v>304</v>
      </c>
      <c r="H105" s="12">
        <v>61071</v>
      </c>
      <c r="I105" s="13">
        <v>9.6199999999999994E-2</v>
      </c>
      <c r="J105" s="2">
        <v>2.2850000000000001</v>
      </c>
      <c r="K105" s="1">
        <v>388</v>
      </c>
      <c r="L105" s="1">
        <v>320</v>
      </c>
      <c r="M105" s="1">
        <v>57687</v>
      </c>
      <c r="N105" s="13">
        <v>0.1113</v>
      </c>
      <c r="O105" s="2">
        <v>2.74</v>
      </c>
      <c r="P105">
        <v>381</v>
      </c>
      <c r="Q105" s="1">
        <v>305</v>
      </c>
      <c r="R105" s="12">
        <v>59551</v>
      </c>
      <c r="S105" s="13">
        <f>AVERAGE(D105,I105,N105)</f>
        <v>8.3333333333333329E-2</v>
      </c>
      <c r="T105" s="35">
        <f>AVERAGE(E105,J105,O105)</f>
        <v>2.053666666666667</v>
      </c>
    </row>
    <row r="106" spans="1:20" x14ac:dyDescent="0.3">
      <c r="A106" s="14" t="s">
        <v>5</v>
      </c>
      <c r="B106" t="s">
        <v>6</v>
      </c>
      <c r="C106" s="36" t="s">
        <v>0</v>
      </c>
      <c r="D106" s="13">
        <v>-8.9300000000000004E-2</v>
      </c>
      <c r="E106" s="2">
        <v>-2.415</v>
      </c>
      <c r="F106" s="1">
        <v>245</v>
      </c>
      <c r="G106" s="1">
        <v>293</v>
      </c>
      <c r="H106" s="12">
        <v>59900</v>
      </c>
      <c r="I106" s="2">
        <v>-1.9800000000000002E-2</v>
      </c>
      <c r="J106" s="2">
        <v>-0.46300000000000002</v>
      </c>
      <c r="K106" s="1">
        <v>252</v>
      </c>
      <c r="L106" s="1">
        <v>262</v>
      </c>
      <c r="M106" s="1">
        <v>56679</v>
      </c>
      <c r="N106" s="13">
        <v>5.9999999999999995E-4</v>
      </c>
      <c r="O106" s="2">
        <v>1.4E-2</v>
      </c>
      <c r="P106">
        <v>259</v>
      </c>
      <c r="Q106" s="1">
        <v>258</v>
      </c>
      <c r="R106" s="12">
        <v>58458</v>
      </c>
      <c r="S106" s="13">
        <f>AVERAGE(D106,I106,N106)</f>
        <v>-3.6166666666666666E-2</v>
      </c>
      <c r="T106" s="35">
        <f>AVERAGE(E106,J106,O106)</f>
        <v>-0.95466666666666677</v>
      </c>
    </row>
    <row r="107" spans="1:20" x14ac:dyDescent="0.3">
      <c r="A107" s="27" t="s">
        <v>5</v>
      </c>
      <c r="B107" s="19" t="s">
        <v>21</v>
      </c>
      <c r="C107" s="38" t="s">
        <v>22</v>
      </c>
      <c r="D107" s="18">
        <v>7.2099999999999997E-2</v>
      </c>
      <c r="E107" s="17">
        <v>1.911</v>
      </c>
      <c r="F107" s="16">
        <v>326</v>
      </c>
      <c r="G107" s="16">
        <v>283</v>
      </c>
      <c r="H107" s="15">
        <v>59711</v>
      </c>
      <c r="I107" s="18">
        <v>0.14460000000000001</v>
      </c>
      <c r="J107" s="17">
        <v>3.4620000000000002</v>
      </c>
      <c r="K107" s="16">
        <v>396</v>
      </c>
      <c r="L107" s="16">
        <v>296</v>
      </c>
      <c r="M107" s="16">
        <v>56382</v>
      </c>
      <c r="N107" s="18">
        <v>0.15409999999999999</v>
      </c>
      <c r="O107" s="17">
        <v>3.734</v>
      </c>
      <c r="P107" s="19">
        <v>387</v>
      </c>
      <c r="Q107" s="16">
        <v>284</v>
      </c>
      <c r="R107" s="15">
        <v>58180</v>
      </c>
      <c r="S107" s="18">
        <f>AVERAGE(D107,I107,N107)</f>
        <v>0.1236</v>
      </c>
      <c r="T107" s="37">
        <f>AVERAGE(E107,J107,O107)</f>
        <v>3.0356666666666663</v>
      </c>
    </row>
    <row r="108" spans="1:20" x14ac:dyDescent="0.3">
      <c r="A108" s="14" t="s">
        <v>5</v>
      </c>
      <c r="B108" t="s">
        <v>21</v>
      </c>
      <c r="C108" s="36" t="s">
        <v>1</v>
      </c>
      <c r="D108" s="13">
        <v>6.2600000000000003E-2</v>
      </c>
      <c r="E108" s="2">
        <v>1.1479999999999999</v>
      </c>
      <c r="F108" s="1">
        <v>152</v>
      </c>
      <c r="G108" s="1">
        <v>134</v>
      </c>
      <c r="H108" s="12">
        <v>29350</v>
      </c>
      <c r="I108" s="13">
        <v>0.15090000000000001</v>
      </c>
      <c r="J108" s="2">
        <v>2.794</v>
      </c>
      <c r="K108" s="1">
        <v>190</v>
      </c>
      <c r="L108" s="1">
        <v>140</v>
      </c>
      <c r="M108" s="1">
        <v>27491</v>
      </c>
      <c r="N108" s="13">
        <v>0.1477</v>
      </c>
      <c r="O108" s="2">
        <v>2.57</v>
      </c>
      <c r="P108">
        <v>181</v>
      </c>
      <c r="Q108" s="1">
        <v>135</v>
      </c>
      <c r="R108" s="12">
        <v>28579</v>
      </c>
      <c r="S108" s="13">
        <f>AVERAGE(D108,I108,N108)</f>
        <v>0.12040000000000001</v>
      </c>
      <c r="T108" s="35">
        <f>AVERAGE(E108,J108,O108)</f>
        <v>2.170666666666667</v>
      </c>
    </row>
    <row r="109" spans="1:20" x14ac:dyDescent="0.3">
      <c r="A109" s="14" t="s">
        <v>5</v>
      </c>
      <c r="B109" t="s">
        <v>21</v>
      </c>
      <c r="C109" s="36" t="s">
        <v>4</v>
      </c>
      <c r="D109" s="13">
        <v>5.9299999999999999E-2</v>
      </c>
      <c r="E109" s="2">
        <v>1.5469999999999999</v>
      </c>
      <c r="F109" s="1">
        <v>340</v>
      </c>
      <c r="G109" s="1">
        <v>302</v>
      </c>
      <c r="H109" s="12">
        <v>62467</v>
      </c>
      <c r="I109" s="13">
        <v>0.1178</v>
      </c>
      <c r="J109" s="2">
        <v>2.8159999999999998</v>
      </c>
      <c r="K109" s="1">
        <v>412</v>
      </c>
      <c r="L109" s="1">
        <v>325</v>
      </c>
      <c r="M109" s="1">
        <v>58990</v>
      </c>
      <c r="N109" s="13">
        <v>0.1273</v>
      </c>
      <c r="O109" s="2">
        <v>3.0859999999999999</v>
      </c>
      <c r="P109">
        <v>399</v>
      </c>
      <c r="Q109" s="1">
        <v>309</v>
      </c>
      <c r="R109" s="12">
        <v>60895</v>
      </c>
      <c r="S109" s="13">
        <f>AVERAGE(D109,I109,N109)</f>
        <v>0.10146666666666666</v>
      </c>
      <c r="T109" s="35">
        <f>AVERAGE(E109,J109,O109)</f>
        <v>2.4830000000000001</v>
      </c>
    </row>
    <row r="110" spans="1:20" x14ac:dyDescent="0.3">
      <c r="A110" s="14" t="s">
        <v>5</v>
      </c>
      <c r="B110" t="s">
        <v>21</v>
      </c>
      <c r="C110" s="36" t="s">
        <v>3</v>
      </c>
      <c r="D110" s="13">
        <v>3.8300000000000001E-2</v>
      </c>
      <c r="E110" s="2">
        <v>1.036</v>
      </c>
      <c r="F110" s="1">
        <v>326</v>
      </c>
      <c r="G110" s="1">
        <v>302</v>
      </c>
      <c r="H110" s="12">
        <v>61032</v>
      </c>
      <c r="I110" s="13">
        <v>0.107</v>
      </c>
      <c r="J110" s="2">
        <v>2.5590000000000002</v>
      </c>
      <c r="K110" s="1">
        <v>389</v>
      </c>
      <c r="L110" s="1">
        <v>313</v>
      </c>
      <c r="M110" s="1">
        <v>57635</v>
      </c>
      <c r="N110" s="13">
        <v>0.1153</v>
      </c>
      <c r="O110" s="2">
        <v>2.86</v>
      </c>
      <c r="P110">
        <v>379</v>
      </c>
      <c r="Q110" s="1">
        <v>300</v>
      </c>
      <c r="R110" s="12">
        <v>59492</v>
      </c>
      <c r="S110" s="13">
        <f>AVERAGE(D110,I110,N110)</f>
        <v>8.6866666666666661E-2</v>
      </c>
      <c r="T110" s="35">
        <f>AVERAGE(E110,J110,O110)</f>
        <v>2.1516666666666668</v>
      </c>
    </row>
    <row r="111" spans="1:20" x14ac:dyDescent="0.3">
      <c r="A111" s="11" t="s">
        <v>5</v>
      </c>
      <c r="B111" s="10" t="s">
        <v>21</v>
      </c>
      <c r="C111" s="34" t="s">
        <v>0</v>
      </c>
      <c r="D111" s="9">
        <v>-8.8800000000000004E-2</v>
      </c>
      <c r="E111" s="8">
        <v>-2.3340000000000001</v>
      </c>
      <c r="F111" s="7">
        <v>238</v>
      </c>
      <c r="G111" s="7">
        <v>284</v>
      </c>
      <c r="H111" s="6">
        <v>59890</v>
      </c>
      <c r="I111" s="9">
        <v>5.1000000000000004E-3</v>
      </c>
      <c r="J111" s="8">
        <v>0.12</v>
      </c>
      <c r="K111" s="7">
        <v>252</v>
      </c>
      <c r="L111" s="7">
        <v>249</v>
      </c>
      <c r="M111" s="7">
        <v>56631</v>
      </c>
      <c r="N111" s="9">
        <v>1.4200000000000001E-2</v>
      </c>
      <c r="O111" s="8">
        <v>0.33800000000000002</v>
      </c>
      <c r="P111" s="10">
        <v>257</v>
      </c>
      <c r="Q111" s="7">
        <v>250</v>
      </c>
      <c r="R111" s="6">
        <v>58428</v>
      </c>
      <c r="S111" s="9">
        <f>AVERAGE(D111,I111,N111)</f>
        <v>-2.3166666666666665E-2</v>
      </c>
      <c r="T111" s="33">
        <f>AVERAGE(E111,J111,O111)</f>
        <v>-0.6253333333333333</v>
      </c>
    </row>
    <row r="114" spans="1:21" ht="15.6" x14ac:dyDescent="0.3">
      <c r="A114" s="32" t="s">
        <v>20</v>
      </c>
    </row>
    <row r="115" spans="1:21" x14ac:dyDescent="0.3">
      <c r="D115" s="31" t="s">
        <v>19</v>
      </c>
      <c r="E115" s="30"/>
      <c r="F115" s="29"/>
      <c r="G115" s="29"/>
      <c r="H115" s="28"/>
      <c r="I115" s="31" t="s">
        <v>18</v>
      </c>
      <c r="J115" s="30"/>
      <c r="K115" s="29"/>
      <c r="L115" s="29"/>
      <c r="M115" s="28"/>
      <c r="N115" s="4"/>
    </row>
    <row r="116" spans="1:21" x14ac:dyDescent="0.3">
      <c r="A116" s="27" t="s">
        <v>17</v>
      </c>
      <c r="B116" s="26" t="s">
        <v>16</v>
      </c>
      <c r="C116" s="26" t="s">
        <v>15</v>
      </c>
      <c r="D116" s="25" t="s">
        <v>14</v>
      </c>
      <c r="E116" s="23" t="s">
        <v>13</v>
      </c>
      <c r="F116" s="22" t="s">
        <v>12</v>
      </c>
      <c r="G116" s="22" t="s">
        <v>11</v>
      </c>
      <c r="H116" s="24" t="s">
        <v>10</v>
      </c>
      <c r="I116" s="23" t="s">
        <v>14</v>
      </c>
      <c r="J116" s="23" t="s">
        <v>13</v>
      </c>
      <c r="K116" s="22" t="s">
        <v>12</v>
      </c>
      <c r="L116" s="22" t="s">
        <v>11</v>
      </c>
      <c r="M116" s="22" t="s">
        <v>10</v>
      </c>
      <c r="N116" s="21"/>
      <c r="O116" s="4"/>
      <c r="P116" s="5"/>
      <c r="Q116" s="2"/>
      <c r="R116" s="2"/>
      <c r="U116" s="2"/>
    </row>
    <row r="117" spans="1:21" x14ac:dyDescent="0.3">
      <c r="A117" s="20" t="s">
        <v>2</v>
      </c>
      <c r="B117" s="19" t="s">
        <v>1</v>
      </c>
      <c r="C117" s="19" t="s">
        <v>9</v>
      </c>
      <c r="D117" s="18">
        <v>0.25540000000000002</v>
      </c>
      <c r="E117" s="17">
        <v>1.982</v>
      </c>
      <c r="F117" s="16">
        <v>19</v>
      </c>
      <c r="G117" s="16">
        <v>11</v>
      </c>
      <c r="H117" s="15">
        <v>34586</v>
      </c>
      <c r="I117" s="17">
        <v>0.20469999999999999</v>
      </c>
      <c r="J117" s="17">
        <v>1.4350000000000001</v>
      </c>
      <c r="K117" s="16">
        <v>19</v>
      </c>
      <c r="L117" s="16">
        <v>13</v>
      </c>
      <c r="M117" s="15">
        <v>33297</v>
      </c>
    </row>
    <row r="118" spans="1:21" x14ac:dyDescent="0.3">
      <c r="A118" s="14" t="s">
        <v>2</v>
      </c>
      <c r="B118" t="s">
        <v>1</v>
      </c>
      <c r="C118" t="s">
        <v>8</v>
      </c>
      <c r="D118" s="13">
        <v>0.35520000000000002</v>
      </c>
      <c r="E118" s="2">
        <v>2.7639999999999998</v>
      </c>
      <c r="F118" s="1">
        <v>23</v>
      </c>
      <c r="G118" s="1">
        <v>11</v>
      </c>
      <c r="H118" s="12">
        <v>33979</v>
      </c>
      <c r="I118" s="2">
        <v>0.28849999999999998</v>
      </c>
      <c r="J118" s="2">
        <v>2.141</v>
      </c>
      <c r="K118" s="1">
        <v>23</v>
      </c>
      <c r="L118" s="1">
        <v>13</v>
      </c>
      <c r="M118" s="12">
        <v>32737</v>
      </c>
    </row>
    <row r="119" spans="1:21" x14ac:dyDescent="0.3">
      <c r="A119" s="14" t="s">
        <v>2</v>
      </c>
      <c r="B119" t="s">
        <v>1</v>
      </c>
      <c r="C119" t="s">
        <v>7</v>
      </c>
      <c r="D119" s="13">
        <v>0.3387</v>
      </c>
      <c r="E119" s="2">
        <v>2.2989999999999999</v>
      </c>
      <c r="F119" s="1">
        <v>21</v>
      </c>
      <c r="G119" s="1">
        <v>11</v>
      </c>
      <c r="H119" s="12">
        <v>31256</v>
      </c>
      <c r="I119" s="2">
        <v>0.39479999999999998</v>
      </c>
      <c r="J119" s="2">
        <v>2.8740000000000001</v>
      </c>
      <c r="K119" s="1">
        <v>21</v>
      </c>
      <c r="L119" s="1">
        <v>9</v>
      </c>
      <c r="M119" s="12">
        <v>32372</v>
      </c>
    </row>
    <row r="120" spans="1:21" x14ac:dyDescent="0.3">
      <c r="A120" s="14" t="s">
        <v>2</v>
      </c>
      <c r="B120" t="s">
        <v>1</v>
      </c>
      <c r="C120" t="s">
        <v>6</v>
      </c>
      <c r="D120" s="13">
        <v>0.1105</v>
      </c>
      <c r="E120" s="2">
        <v>0.69399999999999995</v>
      </c>
      <c r="F120" s="1">
        <v>17</v>
      </c>
      <c r="G120" s="1">
        <v>14</v>
      </c>
      <c r="H120" s="12">
        <v>33548</v>
      </c>
      <c r="I120" s="2">
        <v>7.9100000000000004E-2</v>
      </c>
      <c r="J120" s="2">
        <v>0.54100000000000004</v>
      </c>
      <c r="K120" s="1">
        <v>16</v>
      </c>
      <c r="L120" s="1">
        <v>14</v>
      </c>
      <c r="M120" s="12">
        <v>32348</v>
      </c>
    </row>
    <row r="121" spans="1:21" x14ac:dyDescent="0.3">
      <c r="A121" s="14" t="s">
        <v>2</v>
      </c>
      <c r="B121" t="s">
        <v>1</v>
      </c>
      <c r="C121" t="s">
        <v>5</v>
      </c>
      <c r="D121" s="13">
        <v>0.30059999999999998</v>
      </c>
      <c r="E121" s="2">
        <v>1.8380000000000001</v>
      </c>
      <c r="F121" s="1">
        <v>19</v>
      </c>
      <c r="G121" s="1">
        <v>10</v>
      </c>
      <c r="H121" s="12">
        <v>28861</v>
      </c>
      <c r="I121" s="2">
        <v>0.2329</v>
      </c>
      <c r="J121" s="2">
        <v>1.41</v>
      </c>
      <c r="K121" s="1">
        <v>18</v>
      </c>
      <c r="L121" s="1">
        <v>11</v>
      </c>
      <c r="M121" s="12">
        <v>27720</v>
      </c>
    </row>
    <row r="122" spans="1:21" x14ac:dyDescent="0.3">
      <c r="A122" s="14" t="s">
        <v>2</v>
      </c>
      <c r="B122" t="s">
        <v>1</v>
      </c>
      <c r="C122" t="s">
        <v>4</v>
      </c>
      <c r="D122" s="13">
        <v>9.6199999999999994E-2</v>
      </c>
      <c r="E122" s="2">
        <v>1.081</v>
      </c>
      <c r="F122" s="1">
        <v>47</v>
      </c>
      <c r="G122" s="1">
        <v>39</v>
      </c>
      <c r="H122" s="12">
        <v>34578</v>
      </c>
      <c r="I122" s="2">
        <v>0.1138</v>
      </c>
      <c r="J122" s="2">
        <v>1.294</v>
      </c>
      <c r="K122" s="1">
        <v>45</v>
      </c>
      <c r="L122" s="1">
        <v>36</v>
      </c>
      <c r="M122" s="12">
        <v>33290</v>
      </c>
    </row>
    <row r="123" spans="1:21" x14ac:dyDescent="0.3">
      <c r="A123" s="14" t="s">
        <v>2</v>
      </c>
      <c r="B123" t="s">
        <v>1</v>
      </c>
      <c r="C123" t="s">
        <v>3</v>
      </c>
      <c r="D123" s="13">
        <v>0.109</v>
      </c>
      <c r="E123" s="2">
        <v>1.4019999999999999</v>
      </c>
      <c r="F123" s="1">
        <v>51</v>
      </c>
      <c r="G123" s="1">
        <v>41</v>
      </c>
      <c r="H123" s="12">
        <v>33177</v>
      </c>
      <c r="I123" s="2">
        <v>7.9899999999999999E-2</v>
      </c>
      <c r="J123" s="2">
        <v>1.024</v>
      </c>
      <c r="K123" s="1">
        <v>53</v>
      </c>
      <c r="L123" s="1">
        <v>45</v>
      </c>
      <c r="M123" s="12">
        <v>34461</v>
      </c>
    </row>
    <row r="124" spans="1:21" x14ac:dyDescent="0.3">
      <c r="A124" s="11" t="s">
        <v>2</v>
      </c>
      <c r="B124" s="10" t="s">
        <v>1</v>
      </c>
      <c r="C124" s="10" t="s">
        <v>0</v>
      </c>
      <c r="D124" s="9">
        <v>0.3206</v>
      </c>
      <c r="E124" s="8">
        <v>2.4449999999999998</v>
      </c>
      <c r="F124" s="7">
        <v>17</v>
      </c>
      <c r="G124" s="7">
        <v>9</v>
      </c>
      <c r="H124" s="6">
        <v>33018</v>
      </c>
      <c r="I124" s="8">
        <v>0.26669999999999999</v>
      </c>
      <c r="J124" s="8">
        <v>1.9039999999999999</v>
      </c>
      <c r="K124" s="7">
        <v>19</v>
      </c>
      <c r="L124" s="7">
        <v>11</v>
      </c>
      <c r="M124" s="6">
        <v>31844</v>
      </c>
    </row>
    <row r="130" spans="1:25" s="5" customFormat="1" x14ac:dyDescent="0.3">
      <c r="D130" s="4"/>
      <c r="E130" s="4"/>
      <c r="F130" s="3"/>
      <c r="G130" s="3"/>
      <c r="H130" s="3"/>
      <c r="I130" s="4"/>
      <c r="J130" s="4"/>
      <c r="K130" s="3"/>
      <c r="L130" s="3"/>
      <c r="M130" s="3"/>
      <c r="N130" s="4"/>
      <c r="O130" s="4"/>
      <c r="Q130" s="3"/>
      <c r="R130" s="3"/>
      <c r="S130" s="4"/>
      <c r="T130" s="4"/>
      <c r="W130" s="3"/>
      <c r="X130" s="3"/>
      <c r="Y130" s="3"/>
    </row>
    <row r="131" spans="1:25" x14ac:dyDescent="0.3">
      <c r="A131" s="5"/>
      <c r="B131" s="5"/>
      <c r="C131" s="5"/>
      <c r="D131" s="4"/>
      <c r="E131" s="4"/>
      <c r="F131" s="3"/>
      <c r="G131" s="3"/>
      <c r="H131" s="3"/>
    </row>
    <row r="136" spans="1:25" s="5" customFormat="1" x14ac:dyDescent="0.3">
      <c r="D136" s="4"/>
      <c r="E136" s="4"/>
      <c r="F136" s="3"/>
      <c r="G136" s="3"/>
      <c r="H136" s="3"/>
      <c r="I136" s="4"/>
      <c r="J136" s="4"/>
      <c r="K136" s="3"/>
      <c r="L136" s="3"/>
      <c r="M136" s="3"/>
      <c r="N136" s="4"/>
      <c r="O136" s="4"/>
      <c r="Q136" s="3"/>
      <c r="R136" s="3"/>
      <c r="S136" s="4"/>
      <c r="T136" s="4"/>
      <c r="W136" s="3"/>
      <c r="X136" s="3"/>
      <c r="Y136" s="3"/>
    </row>
    <row r="137" spans="1:25" s="5" customFormat="1" x14ac:dyDescent="0.3">
      <c r="D137" s="4"/>
      <c r="E137" s="4"/>
      <c r="F137" s="3"/>
      <c r="G137" s="3"/>
      <c r="H137" s="3"/>
      <c r="I137" s="4"/>
      <c r="J137" s="4"/>
      <c r="K137" s="3"/>
      <c r="L137" s="3"/>
      <c r="M137" s="3"/>
      <c r="N137" s="4"/>
      <c r="O137" s="4"/>
      <c r="Q137" s="3"/>
      <c r="R137" s="3"/>
      <c r="S137" s="4"/>
      <c r="T137" s="4"/>
      <c r="W137" s="3"/>
      <c r="X137" s="3"/>
      <c r="Y137" s="3"/>
    </row>
    <row r="141" spans="1:25" s="5" customFormat="1" x14ac:dyDescent="0.3">
      <c r="D141" s="4"/>
      <c r="E141" s="4"/>
      <c r="F141" s="3"/>
      <c r="G141" s="3"/>
      <c r="H141" s="3"/>
      <c r="I141" s="4"/>
      <c r="J141" s="4"/>
      <c r="K141" s="3"/>
      <c r="L141" s="3"/>
      <c r="M141" s="3"/>
      <c r="N141" s="4"/>
      <c r="O141" s="4"/>
      <c r="Q141" s="3"/>
      <c r="R141" s="3"/>
      <c r="S141" s="4"/>
      <c r="T141" s="4"/>
      <c r="W141" s="3"/>
      <c r="X141" s="3"/>
      <c r="Y141" s="3"/>
    </row>
    <row r="143" spans="1:25" s="5" customFormat="1" x14ac:dyDescent="0.3">
      <c r="D143" s="4"/>
      <c r="E143" s="4"/>
      <c r="F143" s="3"/>
      <c r="G143" s="3"/>
      <c r="H143" s="3"/>
      <c r="I143" s="4"/>
      <c r="J143" s="4"/>
      <c r="K143" s="3"/>
      <c r="L143" s="3"/>
      <c r="M143" s="3"/>
      <c r="N143" s="4"/>
      <c r="O143" s="4"/>
      <c r="Q143" s="3"/>
      <c r="R143" s="3"/>
      <c r="S143" s="4"/>
      <c r="T143" s="4"/>
      <c r="W143" s="3"/>
      <c r="X143" s="3"/>
      <c r="Y143" s="3"/>
    </row>
    <row r="145" spans="1:8" x14ac:dyDescent="0.3">
      <c r="A145" s="5"/>
      <c r="B145" s="5"/>
      <c r="C145" s="5"/>
      <c r="D145" s="4"/>
      <c r="E145" s="4"/>
      <c r="F145" s="3"/>
      <c r="G145" s="3"/>
      <c r="H145" s="3"/>
    </row>
  </sheetData>
  <mergeCells count="5">
    <mergeCell ref="S4:T4"/>
    <mergeCell ref="S16:T16"/>
    <mergeCell ref="S79:T79"/>
    <mergeCell ref="S100:T100"/>
    <mergeCell ref="S89:T89"/>
  </mergeCells>
  <conditionalFormatting sqref="V65:V67 V69 O70:O73 U55 T18:T54 O18:O54 J18:J54 AA61:AA63 AF57:AF63 O57:O63 T57:T63 T65:T73 J57:J73 E57:E78 E81:E85 J81:J85 O81:O85 T81:T85 E91:E98 J91:J98 O91:O98 T91:T98 J107:J110 O107:O110 J102:J105 O102:O105 E102:E111 T102:T111 E117:E124 J117:J124 V32:V54 E18:E54 E6:E15 J6:J15 O6:O15 T6:T15">
    <cfRule type="cellIs" dxfId="23" priority="23" operator="lessThan">
      <formula>-3</formula>
    </cfRule>
    <cfRule type="cellIs" dxfId="22" priority="24" operator="greaterThan">
      <formula>3</formula>
    </cfRule>
  </conditionalFormatting>
  <conditionalFormatting sqref="E59">
    <cfRule type="cellIs" dxfId="21" priority="21" operator="lessThan">
      <formula>-3</formula>
    </cfRule>
    <cfRule type="cellIs" dxfId="20" priority="22" operator="greaterThan">
      <formula>3</formula>
    </cfRule>
  </conditionalFormatting>
  <conditionalFormatting sqref="W57:X57">
    <cfRule type="cellIs" dxfId="19" priority="19" operator="lessThan">
      <formula>-3</formula>
    </cfRule>
    <cfRule type="cellIs" dxfId="18" priority="20" operator="greaterThan">
      <formula>3</formula>
    </cfRule>
  </conditionalFormatting>
  <conditionalFormatting sqref="AA57:AA60">
    <cfRule type="cellIs" dxfId="17" priority="17" operator="lessThan">
      <formula>-3</formula>
    </cfRule>
    <cfRule type="cellIs" dxfId="16" priority="18" operator="greaterThan">
      <formula>3</formula>
    </cfRule>
  </conditionalFormatting>
  <conditionalFormatting sqref="AA59">
    <cfRule type="cellIs" dxfId="15" priority="15" operator="lessThan">
      <formula>-3</formula>
    </cfRule>
    <cfRule type="cellIs" dxfId="14" priority="16" operator="greaterThan">
      <formula>3</formula>
    </cfRule>
  </conditionalFormatting>
  <conditionalFormatting sqref="J59 O59">
    <cfRule type="cellIs" dxfId="13" priority="13" operator="lessThan">
      <formula>-3</formula>
    </cfRule>
    <cfRule type="cellIs" dxfId="12" priority="14" operator="greaterThan">
      <formula>3</formula>
    </cfRule>
  </conditionalFormatting>
  <conditionalFormatting sqref="W62:X62">
    <cfRule type="cellIs" dxfId="11" priority="11" operator="lessThan">
      <formula>-3</formula>
    </cfRule>
    <cfRule type="cellIs" dxfId="10" priority="12" operator="greaterThan">
      <formula>3</formula>
    </cfRule>
  </conditionalFormatting>
  <conditionalFormatting sqref="R116">
    <cfRule type="cellIs" dxfId="9" priority="9" operator="lessThan">
      <formula>-3</formula>
    </cfRule>
    <cfRule type="cellIs" dxfId="8" priority="10" operator="greaterThan">
      <formula>3</formula>
    </cfRule>
  </conditionalFormatting>
  <conditionalFormatting sqref="E99">
    <cfRule type="cellIs" dxfId="7" priority="7" operator="lessThan">
      <formula>-3</formula>
    </cfRule>
    <cfRule type="cellIs" dxfId="6" priority="8" operator="greaterThan">
      <formula>3</formula>
    </cfRule>
  </conditionalFormatting>
  <conditionalFormatting sqref="E99">
    <cfRule type="cellIs" dxfId="5" priority="5" operator="lessThan">
      <formula>-3</formula>
    </cfRule>
    <cfRule type="cellIs" dxfId="4" priority="6" operator="greaterThan">
      <formula>3</formula>
    </cfRule>
  </conditionalFormatting>
  <conditionalFormatting sqref="E86:E88">
    <cfRule type="cellIs" dxfId="3" priority="1" operator="lessThan">
      <formula>-3</formula>
    </cfRule>
    <cfRule type="cellIs" dxfId="2" priority="2" operator="greaterThan">
      <formula>3</formula>
    </cfRule>
  </conditionalFormatting>
  <conditionalFormatting sqref="E86:E88">
    <cfRule type="cellIs" dxfId="1" priority="3" operator="lessThan">
      <formula>-3</formula>
    </cfRule>
    <cfRule type="cellIs" dxfId="0" priority="4" operator="greaterThan">
      <formula>3</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ana</dc:creator>
  <cp:lastModifiedBy>Joana</cp:lastModifiedBy>
  <dcterms:created xsi:type="dcterms:W3CDTF">2019-09-17T17:01:47Z</dcterms:created>
  <dcterms:modified xsi:type="dcterms:W3CDTF">2019-09-17T17:02:02Z</dcterms:modified>
</cp:coreProperties>
</file>